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51200" windowHeight="282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E2" i="1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D54" i="1"/>
  <c r="E54" i="1"/>
  <c r="D55" i="1"/>
  <c r="E55" i="1"/>
  <c r="D56" i="1"/>
  <c r="E56" i="1"/>
  <c r="D57" i="1"/>
  <c r="E57" i="1"/>
  <c r="D58" i="1"/>
  <c r="E58" i="1"/>
  <c r="D59" i="1"/>
  <c r="E59" i="1"/>
  <c r="D60" i="1"/>
  <c r="E60" i="1"/>
  <c r="D61" i="1"/>
  <c r="E61" i="1"/>
  <c r="D62" i="1"/>
  <c r="E62" i="1"/>
  <c r="D63" i="1"/>
  <c r="E63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D78" i="1"/>
  <c r="E78" i="1"/>
  <c r="D79" i="1"/>
  <c r="E79" i="1"/>
  <c r="D80" i="1"/>
  <c r="E80" i="1"/>
  <c r="D81" i="1"/>
  <c r="E81" i="1"/>
  <c r="D82" i="1"/>
  <c r="E82" i="1"/>
  <c r="D83" i="1"/>
  <c r="E83" i="1"/>
  <c r="D84" i="1"/>
  <c r="E84" i="1"/>
  <c r="D85" i="1"/>
  <c r="E85" i="1"/>
  <c r="D86" i="1"/>
  <c r="E86" i="1"/>
  <c r="D87" i="1"/>
  <c r="E87" i="1"/>
  <c r="D88" i="1"/>
  <c r="E88" i="1"/>
  <c r="D89" i="1"/>
  <c r="E89" i="1"/>
  <c r="D90" i="1"/>
  <c r="E90" i="1"/>
  <c r="D91" i="1"/>
  <c r="E91" i="1"/>
  <c r="D92" i="1"/>
  <c r="E92" i="1"/>
  <c r="D93" i="1"/>
  <c r="E93" i="1"/>
  <c r="D94" i="1"/>
  <c r="E94" i="1"/>
  <c r="D95" i="1"/>
  <c r="E95" i="1"/>
  <c r="D96" i="1"/>
  <c r="E96" i="1"/>
  <c r="D97" i="1"/>
  <c r="E97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4" i="1"/>
  <c r="E104" i="1"/>
  <c r="D105" i="1"/>
  <c r="E105" i="1"/>
  <c r="D106" i="1"/>
  <c r="E106" i="1"/>
  <c r="D107" i="1"/>
  <c r="E107" i="1"/>
  <c r="D108" i="1"/>
  <c r="E108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D126" i="1"/>
  <c r="E126" i="1"/>
  <c r="D127" i="1"/>
  <c r="E127" i="1"/>
  <c r="D128" i="1"/>
  <c r="E128" i="1"/>
  <c r="D129" i="1"/>
  <c r="E129" i="1"/>
  <c r="D130" i="1"/>
  <c r="E130" i="1"/>
  <c r="D131" i="1"/>
  <c r="E131" i="1"/>
  <c r="D132" i="1"/>
  <c r="E132" i="1"/>
  <c r="D133" i="1"/>
  <c r="E133" i="1"/>
  <c r="D134" i="1"/>
  <c r="E134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224" i="1"/>
  <c r="E224" i="1"/>
  <c r="D225" i="1"/>
  <c r="E225" i="1"/>
  <c r="D226" i="1"/>
  <c r="E226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242" i="1"/>
  <c r="E242" i="1"/>
  <c r="D243" i="1"/>
  <c r="E243" i="1"/>
  <c r="D244" i="1"/>
  <c r="E244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305" i="1"/>
  <c r="E305" i="1"/>
  <c r="D306" i="1"/>
  <c r="E306" i="1"/>
  <c r="D307" i="1"/>
  <c r="E307" i="1"/>
  <c r="D308" i="1"/>
  <c r="E308" i="1"/>
  <c r="D309" i="1"/>
  <c r="E309" i="1"/>
  <c r="D310" i="1"/>
  <c r="E310" i="1"/>
  <c r="D311" i="1"/>
  <c r="E311" i="1"/>
  <c r="D312" i="1"/>
  <c r="E312" i="1"/>
  <c r="D313" i="1"/>
  <c r="E313" i="1"/>
  <c r="D314" i="1"/>
  <c r="E314" i="1"/>
  <c r="D315" i="1"/>
  <c r="E315" i="1"/>
  <c r="D316" i="1"/>
  <c r="E316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323" i="1"/>
  <c r="E323" i="1"/>
  <c r="D324" i="1"/>
  <c r="E324" i="1"/>
  <c r="D325" i="1"/>
  <c r="E325" i="1"/>
  <c r="D326" i="1"/>
  <c r="E326" i="1"/>
  <c r="D327" i="1"/>
  <c r="E327" i="1"/>
  <c r="D328" i="1"/>
  <c r="E328" i="1"/>
  <c r="D329" i="1"/>
  <c r="E329" i="1"/>
  <c r="D330" i="1"/>
  <c r="E330" i="1"/>
  <c r="D331" i="1"/>
  <c r="E331" i="1"/>
  <c r="D332" i="1"/>
  <c r="E332" i="1"/>
  <c r="D333" i="1"/>
  <c r="E333" i="1"/>
  <c r="D334" i="1"/>
  <c r="E334" i="1"/>
  <c r="D335" i="1"/>
  <c r="E335" i="1"/>
  <c r="D336" i="1"/>
  <c r="E336" i="1"/>
  <c r="D337" i="1"/>
  <c r="E337" i="1"/>
  <c r="D338" i="1"/>
  <c r="E338" i="1"/>
  <c r="D339" i="1"/>
  <c r="E339" i="1"/>
  <c r="D340" i="1"/>
  <c r="E340" i="1"/>
  <c r="D341" i="1"/>
  <c r="E341" i="1"/>
  <c r="D342" i="1"/>
  <c r="E342" i="1"/>
  <c r="D343" i="1"/>
  <c r="E343" i="1"/>
  <c r="D344" i="1"/>
  <c r="E344" i="1"/>
  <c r="D345" i="1"/>
  <c r="E345" i="1"/>
  <c r="D346" i="1"/>
  <c r="E346" i="1"/>
  <c r="D347" i="1"/>
  <c r="E347" i="1"/>
  <c r="D348" i="1"/>
  <c r="E348" i="1"/>
  <c r="D349" i="1"/>
  <c r="E349" i="1"/>
  <c r="D350" i="1"/>
  <c r="E350" i="1"/>
  <c r="D351" i="1"/>
  <c r="E351" i="1"/>
  <c r="D352" i="1"/>
  <c r="E352" i="1"/>
  <c r="D353" i="1"/>
  <c r="E353" i="1"/>
  <c r="D354" i="1"/>
  <c r="E354" i="1"/>
  <c r="D355" i="1"/>
  <c r="E355" i="1"/>
  <c r="D356" i="1"/>
  <c r="E356" i="1"/>
  <c r="D357" i="1"/>
  <c r="E357" i="1"/>
  <c r="D358" i="1"/>
  <c r="E358" i="1"/>
  <c r="D359" i="1"/>
  <c r="E359" i="1"/>
  <c r="D360" i="1"/>
  <c r="E360" i="1"/>
  <c r="D361" i="1"/>
  <c r="E361" i="1"/>
  <c r="D362" i="1"/>
  <c r="E362" i="1"/>
  <c r="D363" i="1"/>
  <c r="E363" i="1"/>
  <c r="D364" i="1"/>
  <c r="E364" i="1"/>
  <c r="D365" i="1"/>
  <c r="E365" i="1"/>
  <c r="D366" i="1"/>
  <c r="E366" i="1"/>
  <c r="D367" i="1"/>
  <c r="E367" i="1"/>
  <c r="D368" i="1"/>
  <c r="E368" i="1"/>
  <c r="D369" i="1"/>
  <c r="E369" i="1"/>
  <c r="D370" i="1"/>
  <c r="E370" i="1"/>
  <c r="D371" i="1"/>
  <c r="E371" i="1"/>
  <c r="D372" i="1"/>
  <c r="E372" i="1"/>
  <c r="D373" i="1"/>
  <c r="E373" i="1"/>
  <c r="D374" i="1"/>
  <c r="E374" i="1"/>
  <c r="D375" i="1"/>
  <c r="E375" i="1"/>
  <c r="D376" i="1"/>
  <c r="E376" i="1"/>
  <c r="D377" i="1"/>
  <c r="E377" i="1"/>
  <c r="D378" i="1"/>
  <c r="E378" i="1"/>
  <c r="D379" i="1"/>
  <c r="E379" i="1"/>
  <c r="D380" i="1"/>
  <c r="E380" i="1"/>
  <c r="D381" i="1"/>
  <c r="E381" i="1"/>
  <c r="D382" i="1"/>
  <c r="E382" i="1"/>
  <c r="D383" i="1"/>
  <c r="E383" i="1"/>
  <c r="D384" i="1"/>
  <c r="E384" i="1"/>
  <c r="D385" i="1"/>
  <c r="E385" i="1"/>
  <c r="D386" i="1"/>
  <c r="E386" i="1"/>
  <c r="D387" i="1"/>
  <c r="E387" i="1"/>
  <c r="D388" i="1"/>
  <c r="E388" i="1"/>
  <c r="D389" i="1"/>
  <c r="E389" i="1"/>
  <c r="D390" i="1"/>
  <c r="E390" i="1"/>
  <c r="D391" i="1"/>
  <c r="E391" i="1"/>
  <c r="D392" i="1"/>
  <c r="E392" i="1"/>
  <c r="D393" i="1"/>
  <c r="E393" i="1"/>
  <c r="D394" i="1"/>
  <c r="E394" i="1"/>
  <c r="D395" i="1"/>
  <c r="E395" i="1"/>
  <c r="D396" i="1"/>
  <c r="E396" i="1"/>
  <c r="D397" i="1"/>
  <c r="E397" i="1"/>
  <c r="D398" i="1"/>
  <c r="E398" i="1"/>
  <c r="D399" i="1"/>
  <c r="E399" i="1"/>
  <c r="D400" i="1"/>
  <c r="E400" i="1"/>
  <c r="D401" i="1"/>
  <c r="E401" i="1"/>
  <c r="D402" i="1"/>
  <c r="E402" i="1"/>
  <c r="D403" i="1"/>
  <c r="E403" i="1"/>
  <c r="D404" i="1"/>
  <c r="E404" i="1"/>
  <c r="D405" i="1"/>
  <c r="E405" i="1"/>
  <c r="D406" i="1"/>
  <c r="E406" i="1"/>
  <c r="D407" i="1"/>
  <c r="E407" i="1"/>
  <c r="D408" i="1"/>
  <c r="E408" i="1"/>
  <c r="D409" i="1"/>
  <c r="E409" i="1"/>
  <c r="D410" i="1"/>
  <c r="E410" i="1"/>
  <c r="D411" i="1"/>
  <c r="E411" i="1"/>
  <c r="D412" i="1"/>
  <c r="E412" i="1"/>
  <c r="D413" i="1"/>
  <c r="E413" i="1"/>
  <c r="D414" i="1"/>
  <c r="E414" i="1"/>
  <c r="D415" i="1"/>
  <c r="E415" i="1"/>
  <c r="D416" i="1"/>
  <c r="E416" i="1"/>
  <c r="D417" i="1"/>
  <c r="E417" i="1"/>
  <c r="D418" i="1"/>
  <c r="E418" i="1"/>
  <c r="D419" i="1"/>
  <c r="E419" i="1"/>
  <c r="D420" i="1"/>
  <c r="E420" i="1"/>
  <c r="D421" i="1"/>
  <c r="E421" i="1"/>
  <c r="D422" i="1"/>
  <c r="E422" i="1"/>
  <c r="D423" i="1"/>
  <c r="E423" i="1"/>
  <c r="D424" i="1"/>
  <c r="E424" i="1"/>
  <c r="D425" i="1"/>
  <c r="E425" i="1"/>
  <c r="D426" i="1"/>
  <c r="E426" i="1"/>
  <c r="D427" i="1"/>
  <c r="E427" i="1"/>
  <c r="D428" i="1"/>
  <c r="E428" i="1"/>
  <c r="D429" i="1"/>
  <c r="E429" i="1"/>
  <c r="D430" i="1"/>
  <c r="E430" i="1"/>
  <c r="D431" i="1"/>
  <c r="E431" i="1"/>
  <c r="D432" i="1"/>
  <c r="E432" i="1"/>
  <c r="D433" i="1"/>
  <c r="E433" i="1"/>
  <c r="D434" i="1"/>
  <c r="E434" i="1"/>
  <c r="D435" i="1"/>
  <c r="E435" i="1"/>
  <c r="D436" i="1"/>
  <c r="E436" i="1"/>
  <c r="D437" i="1"/>
  <c r="E437" i="1"/>
  <c r="D438" i="1"/>
  <c r="E438" i="1"/>
  <c r="D439" i="1"/>
  <c r="E439" i="1"/>
  <c r="D440" i="1"/>
  <c r="E440" i="1"/>
  <c r="D441" i="1"/>
  <c r="E441" i="1"/>
  <c r="D442" i="1"/>
  <c r="E442" i="1"/>
  <c r="D443" i="1"/>
  <c r="E443" i="1"/>
  <c r="D444" i="1"/>
  <c r="E444" i="1"/>
  <c r="D445" i="1"/>
  <c r="E445" i="1"/>
  <c r="D446" i="1"/>
  <c r="E446" i="1"/>
  <c r="D447" i="1"/>
  <c r="E447" i="1"/>
  <c r="D448" i="1"/>
  <c r="E448" i="1"/>
  <c r="D449" i="1"/>
  <c r="E449" i="1"/>
  <c r="D450" i="1"/>
  <c r="E450" i="1"/>
  <c r="D451" i="1"/>
  <c r="E451" i="1"/>
  <c r="D452" i="1"/>
  <c r="E452" i="1"/>
  <c r="D453" i="1"/>
  <c r="E453" i="1"/>
  <c r="D454" i="1"/>
  <c r="E454" i="1"/>
  <c r="D455" i="1"/>
  <c r="E455" i="1"/>
  <c r="D456" i="1"/>
  <c r="E456" i="1"/>
  <c r="D457" i="1"/>
  <c r="E457" i="1"/>
  <c r="D458" i="1"/>
  <c r="E458" i="1"/>
  <c r="D459" i="1"/>
  <c r="E459" i="1"/>
  <c r="D460" i="1"/>
  <c r="E460" i="1"/>
  <c r="D461" i="1"/>
  <c r="E461" i="1"/>
  <c r="D462" i="1"/>
  <c r="E462" i="1"/>
  <c r="D463" i="1"/>
  <c r="E463" i="1"/>
  <c r="D464" i="1"/>
  <c r="E464" i="1"/>
  <c r="D465" i="1"/>
  <c r="E465" i="1"/>
  <c r="D466" i="1"/>
  <c r="E466" i="1"/>
  <c r="D467" i="1"/>
  <c r="E467" i="1"/>
  <c r="D468" i="1"/>
  <c r="E468" i="1"/>
  <c r="D469" i="1"/>
  <c r="E469" i="1"/>
  <c r="D470" i="1"/>
  <c r="E470" i="1"/>
  <c r="D471" i="1"/>
  <c r="E471" i="1"/>
  <c r="D472" i="1"/>
  <c r="E472" i="1"/>
  <c r="D473" i="1"/>
  <c r="E473" i="1"/>
  <c r="D474" i="1"/>
  <c r="E474" i="1"/>
  <c r="D475" i="1"/>
  <c r="E475" i="1"/>
  <c r="D476" i="1"/>
  <c r="E476" i="1"/>
  <c r="D477" i="1"/>
  <c r="E477" i="1"/>
  <c r="D478" i="1"/>
  <c r="E478" i="1"/>
  <c r="D479" i="1"/>
  <c r="E479" i="1"/>
  <c r="D480" i="1"/>
  <c r="E480" i="1"/>
  <c r="D481" i="1"/>
  <c r="E481" i="1"/>
  <c r="D482" i="1"/>
  <c r="E482" i="1"/>
  <c r="D483" i="1"/>
  <c r="E483" i="1"/>
  <c r="D484" i="1"/>
  <c r="E484" i="1"/>
  <c r="D485" i="1"/>
  <c r="E485" i="1"/>
  <c r="D486" i="1"/>
  <c r="E486" i="1"/>
  <c r="D487" i="1"/>
  <c r="E487" i="1"/>
  <c r="D488" i="1"/>
  <c r="E488" i="1"/>
  <c r="D489" i="1"/>
  <c r="E489" i="1"/>
  <c r="D490" i="1"/>
  <c r="E490" i="1"/>
  <c r="D491" i="1"/>
  <c r="E491" i="1"/>
  <c r="D492" i="1"/>
  <c r="E492" i="1"/>
  <c r="D493" i="1"/>
  <c r="E493" i="1"/>
  <c r="D494" i="1"/>
  <c r="E494" i="1"/>
  <c r="D495" i="1"/>
  <c r="E495" i="1"/>
  <c r="D496" i="1"/>
  <c r="E496" i="1"/>
  <c r="D497" i="1"/>
  <c r="E497" i="1"/>
  <c r="D498" i="1"/>
  <c r="E498" i="1"/>
  <c r="D499" i="1"/>
  <c r="E499" i="1"/>
  <c r="D500" i="1"/>
  <c r="E500" i="1"/>
  <c r="D501" i="1"/>
  <c r="E501" i="1"/>
  <c r="D502" i="1"/>
  <c r="E502" i="1"/>
  <c r="D503" i="1"/>
  <c r="E503" i="1"/>
  <c r="D504" i="1"/>
  <c r="E504" i="1"/>
  <c r="D505" i="1"/>
  <c r="E505" i="1"/>
  <c r="D506" i="1"/>
  <c r="E506" i="1"/>
  <c r="D507" i="1"/>
  <c r="E507" i="1"/>
  <c r="D508" i="1"/>
  <c r="E508" i="1"/>
  <c r="D509" i="1"/>
  <c r="E509" i="1"/>
  <c r="D510" i="1"/>
  <c r="E510" i="1"/>
  <c r="D511" i="1"/>
  <c r="E511" i="1"/>
  <c r="D512" i="1"/>
  <c r="E512" i="1"/>
  <c r="D513" i="1"/>
  <c r="E513" i="1"/>
  <c r="D514" i="1"/>
  <c r="E514" i="1"/>
  <c r="D515" i="1"/>
  <c r="E515" i="1"/>
  <c r="D516" i="1"/>
  <c r="E516" i="1"/>
  <c r="D517" i="1"/>
  <c r="E517" i="1"/>
  <c r="D518" i="1"/>
  <c r="E518" i="1"/>
  <c r="D519" i="1"/>
  <c r="E519" i="1"/>
  <c r="D520" i="1"/>
  <c r="E520" i="1"/>
  <c r="D521" i="1"/>
  <c r="E521" i="1"/>
  <c r="D522" i="1"/>
  <c r="E522" i="1"/>
  <c r="D523" i="1"/>
  <c r="E523" i="1"/>
  <c r="D524" i="1"/>
  <c r="E524" i="1"/>
  <c r="D525" i="1"/>
  <c r="E525" i="1"/>
  <c r="D526" i="1"/>
  <c r="E526" i="1"/>
  <c r="D527" i="1"/>
  <c r="E527" i="1"/>
  <c r="D528" i="1"/>
  <c r="E528" i="1"/>
  <c r="D529" i="1"/>
  <c r="E529" i="1"/>
  <c r="D530" i="1"/>
  <c r="E530" i="1"/>
  <c r="D531" i="1"/>
  <c r="E531" i="1"/>
  <c r="D532" i="1"/>
  <c r="E532" i="1"/>
  <c r="D533" i="1"/>
  <c r="E533" i="1"/>
  <c r="D534" i="1"/>
  <c r="E534" i="1"/>
  <c r="D535" i="1"/>
  <c r="E535" i="1"/>
  <c r="D536" i="1"/>
  <c r="E536" i="1"/>
  <c r="D537" i="1"/>
  <c r="E537" i="1"/>
  <c r="D538" i="1"/>
  <c r="E538" i="1"/>
  <c r="D539" i="1"/>
  <c r="E539" i="1"/>
  <c r="D540" i="1"/>
  <c r="E540" i="1"/>
  <c r="D541" i="1"/>
  <c r="E541" i="1"/>
  <c r="D542" i="1"/>
  <c r="E542" i="1"/>
  <c r="D543" i="1"/>
  <c r="E543" i="1"/>
  <c r="D544" i="1"/>
  <c r="E544" i="1"/>
  <c r="D545" i="1"/>
  <c r="E545" i="1"/>
  <c r="D546" i="1"/>
  <c r="E546" i="1"/>
  <c r="D547" i="1"/>
  <c r="E547" i="1"/>
  <c r="D548" i="1"/>
  <c r="E548" i="1"/>
  <c r="D549" i="1"/>
  <c r="E549" i="1"/>
  <c r="D550" i="1"/>
  <c r="E550" i="1"/>
  <c r="D551" i="1"/>
  <c r="E551" i="1"/>
  <c r="D552" i="1"/>
  <c r="E552" i="1"/>
  <c r="D553" i="1"/>
  <c r="E553" i="1"/>
  <c r="D554" i="1"/>
  <c r="E554" i="1"/>
  <c r="D555" i="1"/>
  <c r="E555" i="1"/>
  <c r="D556" i="1"/>
  <c r="E556" i="1"/>
  <c r="D557" i="1"/>
  <c r="E557" i="1"/>
  <c r="D558" i="1"/>
  <c r="E558" i="1"/>
  <c r="D559" i="1"/>
  <c r="E559" i="1"/>
  <c r="D560" i="1"/>
  <c r="E560" i="1"/>
  <c r="D561" i="1"/>
  <c r="E561" i="1"/>
  <c r="D562" i="1"/>
  <c r="E562" i="1"/>
  <c r="D563" i="1"/>
  <c r="E563" i="1"/>
  <c r="D564" i="1"/>
  <c r="E564" i="1"/>
  <c r="D565" i="1"/>
  <c r="E565" i="1"/>
  <c r="D566" i="1"/>
  <c r="E566" i="1"/>
  <c r="D567" i="1"/>
  <c r="E567" i="1"/>
  <c r="D568" i="1"/>
  <c r="E568" i="1"/>
  <c r="D569" i="1"/>
  <c r="E569" i="1"/>
  <c r="D570" i="1"/>
  <c r="E570" i="1"/>
  <c r="D571" i="1"/>
  <c r="E571" i="1"/>
  <c r="D572" i="1"/>
  <c r="E572" i="1"/>
  <c r="D573" i="1"/>
  <c r="E573" i="1"/>
  <c r="D574" i="1"/>
  <c r="E574" i="1"/>
  <c r="D575" i="1"/>
  <c r="E575" i="1"/>
  <c r="D576" i="1"/>
  <c r="E576" i="1"/>
  <c r="D577" i="1"/>
  <c r="E577" i="1"/>
  <c r="D578" i="1"/>
  <c r="E578" i="1"/>
  <c r="D579" i="1"/>
  <c r="E579" i="1"/>
  <c r="D580" i="1"/>
  <c r="E580" i="1"/>
  <c r="D581" i="1"/>
  <c r="E581" i="1"/>
  <c r="D582" i="1"/>
  <c r="E582" i="1"/>
  <c r="D583" i="1"/>
  <c r="E583" i="1"/>
  <c r="D584" i="1"/>
  <c r="E584" i="1"/>
  <c r="D585" i="1"/>
  <c r="E585" i="1"/>
  <c r="D586" i="1"/>
  <c r="E586" i="1"/>
  <c r="D587" i="1"/>
  <c r="E587" i="1"/>
  <c r="D588" i="1"/>
  <c r="E588" i="1"/>
  <c r="D589" i="1"/>
  <c r="E589" i="1"/>
  <c r="D590" i="1"/>
  <c r="E590" i="1"/>
  <c r="D591" i="1"/>
  <c r="E591" i="1"/>
  <c r="D592" i="1"/>
  <c r="E592" i="1"/>
  <c r="D593" i="1"/>
  <c r="E593" i="1"/>
  <c r="D594" i="1"/>
  <c r="E594" i="1"/>
  <c r="D595" i="1"/>
  <c r="E595" i="1"/>
  <c r="D596" i="1"/>
  <c r="E596" i="1"/>
  <c r="D597" i="1"/>
  <c r="E597" i="1"/>
  <c r="D598" i="1"/>
  <c r="E598" i="1"/>
  <c r="D599" i="1"/>
  <c r="E599" i="1"/>
  <c r="D600" i="1"/>
  <c r="E600" i="1"/>
  <c r="D601" i="1"/>
  <c r="E601" i="1"/>
  <c r="D602" i="1"/>
  <c r="E602" i="1"/>
  <c r="D603" i="1"/>
  <c r="E603" i="1"/>
  <c r="D604" i="1"/>
  <c r="E604" i="1"/>
  <c r="D605" i="1"/>
  <c r="E605" i="1"/>
  <c r="D606" i="1"/>
  <c r="E606" i="1"/>
  <c r="D607" i="1"/>
  <c r="E607" i="1"/>
  <c r="D608" i="1"/>
  <c r="E608" i="1"/>
  <c r="D609" i="1"/>
  <c r="E609" i="1"/>
  <c r="D610" i="1"/>
  <c r="E610" i="1"/>
  <c r="D611" i="1"/>
  <c r="E611" i="1"/>
  <c r="D612" i="1"/>
  <c r="E612" i="1"/>
  <c r="D613" i="1"/>
  <c r="E613" i="1"/>
  <c r="D614" i="1"/>
  <c r="E614" i="1"/>
  <c r="D615" i="1"/>
  <c r="E615" i="1"/>
  <c r="D616" i="1"/>
  <c r="E616" i="1"/>
  <c r="D617" i="1"/>
  <c r="E617" i="1"/>
  <c r="D618" i="1"/>
  <c r="E618" i="1"/>
  <c r="D619" i="1"/>
  <c r="E619" i="1"/>
  <c r="D620" i="1"/>
  <c r="E620" i="1"/>
  <c r="D621" i="1"/>
  <c r="E621" i="1"/>
  <c r="D622" i="1"/>
  <c r="E622" i="1"/>
  <c r="D623" i="1"/>
  <c r="E623" i="1"/>
  <c r="D624" i="1"/>
  <c r="E624" i="1"/>
  <c r="D625" i="1"/>
  <c r="E625" i="1"/>
  <c r="D626" i="1"/>
  <c r="E626" i="1"/>
  <c r="D627" i="1"/>
  <c r="E627" i="1"/>
  <c r="D628" i="1"/>
  <c r="E628" i="1"/>
  <c r="D629" i="1"/>
  <c r="E629" i="1"/>
  <c r="D630" i="1"/>
  <c r="E630" i="1"/>
  <c r="D631" i="1"/>
  <c r="E631" i="1"/>
  <c r="D632" i="1"/>
  <c r="E632" i="1"/>
  <c r="D633" i="1"/>
  <c r="E633" i="1"/>
  <c r="D634" i="1"/>
  <c r="E634" i="1"/>
  <c r="D635" i="1"/>
  <c r="E635" i="1"/>
  <c r="D636" i="1"/>
  <c r="E636" i="1"/>
  <c r="D637" i="1"/>
  <c r="E637" i="1"/>
  <c r="D638" i="1"/>
  <c r="E638" i="1"/>
  <c r="D639" i="1"/>
  <c r="E639" i="1"/>
  <c r="D640" i="1"/>
  <c r="E640" i="1"/>
  <c r="D641" i="1"/>
  <c r="E641" i="1"/>
  <c r="D642" i="1"/>
  <c r="E642" i="1"/>
  <c r="D643" i="1"/>
  <c r="E643" i="1"/>
  <c r="D644" i="1"/>
  <c r="E644" i="1"/>
  <c r="D645" i="1"/>
  <c r="E645" i="1"/>
</calcChain>
</file>

<file path=xl/sharedStrings.xml><?xml version="1.0" encoding="utf-8"?>
<sst xmlns="http://schemas.openxmlformats.org/spreadsheetml/2006/main" count="2940" uniqueCount="975">
  <si>
    <t>BRCA</t>
  </si>
  <si>
    <t>CACGGGAGCTCTCCATGCATT</t>
  </si>
  <si>
    <t>BLCA</t>
  </si>
  <si>
    <t>TATTTTCGTCTGGGGGGTATG</t>
  </si>
  <si>
    <t>CRC</t>
  </si>
  <si>
    <t>SKCM</t>
  </si>
  <si>
    <t>KICH</t>
  </si>
  <si>
    <t>GTCTGGGGGGTATGCACGCGA</t>
  </si>
  <si>
    <t>CTGGGGGGTATGCACGCGATA</t>
  </si>
  <si>
    <t>GGGGGGTATGCACGCGATAGC</t>
  </si>
  <si>
    <t>LUSC</t>
  </si>
  <si>
    <t>TGTCTTTGATTCCTGCCTCAT</t>
  </si>
  <si>
    <t>LUAD</t>
  </si>
  <si>
    <t>TGCCTCATCCTATTATTTATC</t>
  </si>
  <si>
    <t>CACCTACGTTCAATATTACAG</t>
  </si>
  <si>
    <t>TACGTTCAATATTACAGGCGA</t>
  </si>
  <si>
    <t>UCEC</t>
  </si>
  <si>
    <t>TCAATATTACAGGCGAACATA</t>
  </si>
  <si>
    <t>ATATTACAGGCGAACATACTT</t>
  </si>
  <si>
    <t>GCGAACATACTTACTAAAGTG</t>
  </si>
  <si>
    <t>GTGTTAATTAATTAATGCTTG</t>
  </si>
  <si>
    <t>TGTAGGACATAATAATAACAA</t>
  </si>
  <si>
    <t>THCA</t>
  </si>
  <si>
    <t>TAATAATAACAATTGAATGTC</t>
  </si>
  <si>
    <t>TAATAACAATTGAATGTCTGC</t>
  </si>
  <si>
    <t>ACAATTGAATGTCTGCACAGC</t>
  </si>
  <si>
    <t>TTTCCACCAAACCCCCCCTCC</t>
  </si>
  <si>
    <t>CCAAACCCCCCCTCCCCCGCT</t>
  </si>
  <si>
    <t>CAAACCCCCCCTCCCCCGCTT</t>
  </si>
  <si>
    <t>KIRC</t>
  </si>
  <si>
    <t>CCCCCCCTCCCCCGCTTCTGG</t>
  </si>
  <si>
    <t>CCTCCCCCGCTTCTGGCCACA</t>
  </si>
  <si>
    <t>CCACAGCACTTAAACACATCT</t>
  </si>
  <si>
    <t>AAACACATCTCTGCCAAACCC</t>
  </si>
  <si>
    <t>CACCAGCCTAACCAGATTTCA</t>
  </si>
  <si>
    <t>LGG</t>
  </si>
  <si>
    <t>TTTTATCTTTTGGCGGTATGC</t>
  </si>
  <si>
    <t>AGTCACCCCCCAACTAACACA</t>
  </si>
  <si>
    <t>CCAACTAACACATTATTTTCC</t>
  </si>
  <si>
    <t>ACATTATTTTCCCCTCCCACT</t>
  </si>
  <si>
    <t>ACTAATCTCATCAATACAACC</t>
  </si>
  <si>
    <t>TACAACCCCCGCCCATCCTAC</t>
  </si>
  <si>
    <t>HNSC</t>
  </si>
  <si>
    <t>CCATCCTACCCAGCACACACA</t>
  </si>
  <si>
    <t>ATCCTACCCAGCACACACACA</t>
  </si>
  <si>
    <t>TGCTAACCCCATACCCCGAAC</t>
  </si>
  <si>
    <t>ACCCCATACCCCGAACCAACC</t>
  </si>
  <si>
    <t>CCCATACCCCGAACCAACCAA</t>
  </si>
  <si>
    <t>AGTTTATGTAGCTTACCTCCT</t>
  </si>
  <si>
    <t>AAAATGTTTAGACGGGCTCAC</t>
  </si>
  <si>
    <t>AAATAGGTTTGGTCCTAGCCT</t>
  </si>
  <si>
    <t>GGTTTGGTCCTAGCCTTTCTA</t>
  </si>
  <si>
    <t>CTTTCTATTAGCTCTTAGTAA</t>
  </si>
  <si>
    <t>AAGCATCCCCGTTCCAGTGAG</t>
  </si>
  <si>
    <t>CCCTCTAAATCACCACGATCA</t>
  </si>
  <si>
    <t>CAAGCACGCAGCAATGCAGCT</t>
  </si>
  <si>
    <t>CAGCAATGCAGCTCAAAACGC</t>
  </si>
  <si>
    <t>GCAATGCAGCTCAAAACGCTT</t>
  </si>
  <si>
    <t>CAATGCAGCTCAAAACGCTTA</t>
  </si>
  <si>
    <t>GCTTAGCCTAGCCACACCCCC</t>
  </si>
  <si>
    <t>CCTAGCCACACCCCCACGGGA</t>
  </si>
  <si>
    <t>ACACCCCCACGGGAAACAGCA</t>
  </si>
  <si>
    <t>AAACAGCAGTGATTAACCTTT</t>
  </si>
  <si>
    <t>AGTGATTAACCTTTAGCAATA</t>
  </si>
  <si>
    <t>CCCAGGGTTGGTCAATTTCGT</t>
  </si>
  <si>
    <t>CCAGGGTTGGTCAATTTCGTG</t>
  </si>
  <si>
    <t>ACCTGAGTTGTAAAAAACTCC</t>
  </si>
  <si>
    <t>TAGCCCTAAACCTCAACAGTT</t>
  </si>
  <si>
    <t>AGGACCTGGCGGTGCTTCATA</t>
  </si>
  <si>
    <t>TTCATATCCCTCTAGAGGAGC</t>
  </si>
  <si>
    <t>TCCCTCTAGAGGAGCCTGTTC</t>
  </si>
  <si>
    <t>CCCTCTAGAGGAGCCTGTTCT</t>
  </si>
  <si>
    <t>CTGTAATCGATAAACCCCGAT</t>
  </si>
  <si>
    <t>CTCTTGCTCAGCCTATATACC</t>
  </si>
  <si>
    <t>CCTATATACCGCCATCTTCAG</t>
  </si>
  <si>
    <t>TCAGCAAACCCTGATGAAGGC</t>
  </si>
  <si>
    <t>AAAGACGTTAGGTCAAGGTGT</t>
  </si>
  <si>
    <t>TCAAGGTGTAGCCCATGAGGT</t>
  </si>
  <si>
    <t>CAAGAAATGGGCTACATTTTC</t>
  </si>
  <si>
    <t>CAGAAAACTACGATAGCCCTT</t>
  </si>
  <si>
    <t>TAGCCCTTATGAAACTTAAGG</t>
  </si>
  <si>
    <t>AAACTAAGAGTAGAGTGCTTA</t>
  </si>
  <si>
    <t>AAGAGTAGAGTGCTTAGTTGA</t>
  </si>
  <si>
    <t>GCCCTGAAGCGCGTACACACC</t>
  </si>
  <si>
    <t>TTATATAGAGGAGACAAGTCG</t>
  </si>
  <si>
    <t>AACATGGTAAGTGTACTGGAA</t>
  </si>
  <si>
    <t>GAAAGTGCACTTGGACGAACC</t>
  </si>
  <si>
    <t>AAAGTGCACTTGGACGAACCA</t>
  </si>
  <si>
    <t>GCACTTGGACGAACCAGAGTG</t>
  </si>
  <si>
    <t>GGACGAACCAGAGTGTAGCTT</t>
  </si>
  <si>
    <t>CTTACACTTAGGAGATTTCAA</t>
  </si>
  <si>
    <t>TTACACTTAGGAGATTTCAAC</t>
  </si>
  <si>
    <t>AATTGAAACCTGGCGCAATAG</t>
  </si>
  <si>
    <t>TACCGCAAGGGAAAGATGAAA</t>
  </si>
  <si>
    <t>TAACTAGAAATAACTTTGCAA</t>
  </si>
  <si>
    <t>GAGAGCCAAAGCTAAGACCCC</t>
  </si>
  <si>
    <t>GBM</t>
  </si>
  <si>
    <t>CCCGAAACCAGACGAGCTACC</t>
  </si>
  <si>
    <t>CGTCTATGTAGCAAAATAGTG</t>
  </si>
  <si>
    <t>ATAGCTGGTTGTCCAAGATAG</t>
  </si>
  <si>
    <t>GGTTGTCCAAGATAGAATCTT</t>
  </si>
  <si>
    <t>CAACTTTAAATTTGCCCACAG</t>
  </si>
  <si>
    <t>TGGACACTAGGAAAAAACCTT</t>
  </si>
  <si>
    <t>AAACCTTGTAGAGAGAGTAAA</t>
  </si>
  <si>
    <t>ACCTTGTAGAGAGAGTAAAAA</t>
  </si>
  <si>
    <t>ATTGGACCAATCTATCACCCT</t>
  </si>
  <si>
    <t>GTTAGTATAAGTAACATGAAA</t>
  </si>
  <si>
    <t>TTAGTATAAGTAACATGAAAA</t>
  </si>
  <si>
    <t>AGTATAAGTAACATGAAAACA</t>
  </si>
  <si>
    <t>AATCAACCAACAAGTCATTAT</t>
  </si>
  <si>
    <t>AACAAGTCATTATTACCCTCA</t>
  </si>
  <si>
    <t>TACCCTCACTGTCAACCCAAC</t>
  </si>
  <si>
    <t>ACACAGGCATGCTCATAAGGA</t>
  </si>
  <si>
    <t>ATGCTCATAAGGAAAGGTTAA</t>
  </si>
  <si>
    <t>TTAAAAAAAGTAAAAGGAACT</t>
  </si>
  <si>
    <t>TAAAAAAAGTAAAAGGAACTC</t>
  </si>
  <si>
    <t>ATCTTACCCCGCCTGTTTACC</t>
  </si>
  <si>
    <t>TTACCCCGCCTGTTTACCAAA</t>
  </si>
  <si>
    <t>CAGTATTAGAGGCACCGCCTG</t>
  </si>
  <si>
    <t>TAGAGGCACCGCCTGCCCAGT</t>
  </si>
  <si>
    <t>GTTCCTTAAATAGGGACCTGT</t>
  </si>
  <si>
    <t>ATAGGGACCTGTATGAATGGC</t>
  </si>
  <si>
    <t>CGAGGGTTCAGCTGTCTCTTA</t>
  </si>
  <si>
    <t>TTCAGCTGTCTCTTACTTTTA</t>
  </si>
  <si>
    <t>ACCAGTGAAATTGACCTGCCC</t>
  </si>
  <si>
    <t>CCAGTGAAATTGACCTGCCCG</t>
  </si>
  <si>
    <t>CCCGTGAAGAGGCGGGCATAA</t>
  </si>
  <si>
    <t>GAAGAGGCGGGCATAACACAG</t>
  </si>
  <si>
    <t>ACACAGCAAGACGAGAAGACC</t>
  </si>
  <si>
    <t>GGAGCTTTAATTTATTAATGC</t>
  </si>
  <si>
    <t>CTAACAAACCCACAGGTCCTA</t>
  </si>
  <si>
    <t>PRAD</t>
  </si>
  <si>
    <t>TTCGGTTGGGGCGACCTCGGA</t>
  </si>
  <si>
    <t>GGGCGACCTCGGAGCAGAACC</t>
  </si>
  <si>
    <t>TCGGAGCAGAACCCAACCTCC</t>
  </si>
  <si>
    <t>CCCAACCTCCGAGCAGTACAT</t>
  </si>
  <si>
    <t>CTTGACCAACGGAACAAGTTA</t>
  </si>
  <si>
    <t>AAGTTACCCTAGGGATAACAG</t>
  </si>
  <si>
    <t>TCAACAATAGGGTTTACGACC</t>
  </si>
  <si>
    <t>CAACAATAGGGTTTACGACCT</t>
  </si>
  <si>
    <t>ACGACCTCGATGTTGGATCAG</t>
  </si>
  <si>
    <t>CGATGTTGGATCAGGACATCC</t>
  </si>
  <si>
    <t>CGATGGTGCAGCCGCTATTAA</t>
  </si>
  <si>
    <t>TGGTGCAGCCGCTATTAAAGG</t>
  </si>
  <si>
    <t>CGCTATTAAAGGTTCGTTTGT</t>
  </si>
  <si>
    <t>GACCGGAGTAATCCAGGTCGG</t>
  </si>
  <si>
    <t>GAGTAATCCAGGTCGGTTTCT</t>
  </si>
  <si>
    <t>CAGGTCGGTTTCTATCTACNT</t>
  </si>
  <si>
    <t>GTTTCTATCTACNTTCAAATT</t>
  </si>
  <si>
    <t>TAAGGCCTACTTCACAAAGCG</t>
  </si>
  <si>
    <t>GTATTATACCCACACCCACCC</t>
  </si>
  <si>
    <t>TGTTAAGATGGCAGAGCCCGG</t>
  </si>
  <si>
    <t>AAGATGGCAGAGCCCGGTAAT</t>
  </si>
  <si>
    <t>AGATGGCAGAGCCCGGTAATC</t>
  </si>
  <si>
    <t>GTTCAATTCCTCTTCTTAACA</t>
  </si>
  <si>
    <t>CATACCCATGGCCAACCTCCT</t>
  </si>
  <si>
    <t>CTTACCGAACGAAAAATTCTA</t>
  </si>
  <si>
    <t>GCAAAGGCCCCAACGTTGTAG</t>
  </si>
  <si>
    <t>ACAACCCTTCGCTGACGCCAT</t>
  </si>
  <si>
    <t>TCACCAAAGAGCCCCTAAAAC</t>
  </si>
  <si>
    <t>CTACATCACCGCCCCGACCTT</t>
  </si>
  <si>
    <t>TCACCGCCCCGACCTTAGCTC</t>
  </si>
  <si>
    <t>TCTACTATGAACCCCCCTCCC</t>
  </si>
  <si>
    <t>TAGCCTAGCCGTTTACTCAAT</t>
  </si>
  <si>
    <t>TCAATCCTCTGATCAGGGTGA</t>
  </si>
  <si>
    <t>CTGATCAGGGTGAGCATCAAA</t>
  </si>
  <si>
    <t>TCGGCGCACTGCGAGCAGTAG</t>
  </si>
  <si>
    <t>TCACCCTAGCCATCATTCTAC</t>
  </si>
  <si>
    <t>ACTAATAAGTGGCTCCTTTAA</t>
  </si>
  <si>
    <t>CTAATAAGTGGCTCCTTTAAC</t>
  </si>
  <si>
    <t>TCCACCCTTATCACAACACAA</t>
  </si>
  <si>
    <t>ATGACCCTTGGCCATAATATG</t>
  </si>
  <si>
    <t>CCGAACCCCCTTCGACCTTGC</t>
  </si>
  <si>
    <t>CGAACCCCCTTCGACCTTGCC</t>
  </si>
  <si>
    <t>CCGAAGGGGAGTCCGAACTAG</t>
  </si>
  <si>
    <t>AGGGGAGTCCGAACTAGTCTC</t>
  </si>
  <si>
    <t>CTAGTCTCAGGCTTCAACATC</t>
  </si>
  <si>
    <t>TCCCTGTTCTTATGAATTCGA</t>
  </si>
  <si>
    <t>GCATACCCCCGATTCCGCTAC</t>
  </si>
  <si>
    <t>CCCCGATTCCGCTACGACCAA</t>
  </si>
  <si>
    <t>ATTCCGCTACGACCAACTCAT</t>
  </si>
  <si>
    <t>ATATGTCTGATAAAAGAGTTA</t>
  </si>
  <si>
    <t>TCTGATAAAAGAGTTACTTTG</t>
  </si>
  <si>
    <t>TTTGATAGAGTAAATAATAGG</t>
  </si>
  <si>
    <t>TAGGAGCTTAAACCCCCTTAT</t>
  </si>
  <si>
    <t>AACCCCCTTATTTCTAGGACT</t>
  </si>
  <si>
    <t>CCCCCTTATTTCTAGGACTAT</t>
  </si>
  <si>
    <t>AGTAAGGTCAGCTAAATAAGC</t>
  </si>
  <si>
    <t>CTAAATAAGCTATCGGGCCCA</t>
  </si>
  <si>
    <t>TCGGGCCCATACCCCGAAAAT</t>
  </si>
  <si>
    <t>CGAAAATGTTGGTTATACCCT</t>
  </si>
  <si>
    <t>TAATCCCCTGGCCCAACCCGT</t>
  </si>
  <si>
    <t>TCATCACAGCGCTAAGCTCGC</t>
  </si>
  <si>
    <t>CACTGATTTTTTACCTGAGTA</t>
  </si>
  <si>
    <t>TTCCACAGAAGCTGCCATCAA</t>
  </si>
  <si>
    <t>AAGTATTTCCTCACGCAAGCA</t>
  </si>
  <si>
    <t>GCAAGCAACCGCATCCATAAT</t>
  </si>
  <si>
    <t>TTCAACAATATACTCTCCGGA</t>
  </si>
  <si>
    <t>TCCGGACAATGAACCATAACC</t>
  </si>
  <si>
    <t>TCAATACTCATCATTAATAAT</t>
  </si>
  <si>
    <t>CTAGGAATAGCCCCCTTTCAC</t>
  </si>
  <si>
    <t>TCCCAGAGGTTACCCAAGGCA</t>
  </si>
  <si>
    <t>CCGGCCTGCTTCTTCTCACAT</t>
  </si>
  <si>
    <t>TCAATCATATACCAAATCTCT</t>
  </si>
  <si>
    <t>CTCAATCTTATCCATCATAGC</t>
  </si>
  <si>
    <t>GCAGTTGAGGTGGATTAAACC</t>
  </si>
  <si>
    <t>ACCCACATAGGATGAATAATA</t>
  </si>
  <si>
    <t>TAATAGCAGTTCTACCGTACA</t>
  </si>
  <si>
    <t>CTACCGCATTCCTACTACTCA</t>
  </si>
  <si>
    <t>CCAGCACCACGACCCTACTAC</t>
  </si>
  <si>
    <t>CCTGAAACAAGCTAACATGAC</t>
  </si>
  <si>
    <t>AATGGGCCATTATCGAAGAAT</t>
  </si>
  <si>
    <t>ACAATAGCCTCATCATCCCCA</t>
  </si>
  <si>
    <t>ATCTAACAACGTAAAAATAAA</t>
  </si>
  <si>
    <t>CACACTCATCGCCCTTACCAC</t>
  </si>
  <si>
    <t>ATACTAATAATCTTATAGAAA</t>
  </si>
  <si>
    <t>TTGCAATACTTAATTTCTGTA</t>
  </si>
  <si>
    <t>TAACAGCTAAGGACTGCAAAA</t>
  </si>
  <si>
    <t>AACCCCACTCTGCATCAACTG</t>
  </si>
  <si>
    <t>ACCCCACTCTGCATCAACTGA</t>
  </si>
  <si>
    <t>TAAGCCCTTACTAGACCAATG</t>
  </si>
  <si>
    <t>TAGACCAATGGGACTTAAACC</t>
  </si>
  <si>
    <t>TACTTCTCCCGCCGCCGGGAA</t>
  </si>
  <si>
    <t>CTGCTTCTTCGAATTTGCAAT</t>
  </si>
  <si>
    <t>AATATGAAAATCACCTCGGAG</t>
  </si>
  <si>
    <t>GCTTCACTCAGCCATTTTACC</t>
  </si>
  <si>
    <t>ATTTTACCTCACCCCCACTGA</t>
  </si>
  <si>
    <t>GACCGTTGACTATTCTCTACA</t>
  </si>
  <si>
    <t>ATTCTCTACAAACCACAAAGA</t>
  </si>
  <si>
    <t>CTCTACAAACCACAAAGACAT</t>
  </si>
  <si>
    <t>CACAAAGACATTGGAACACTA</t>
  </si>
  <si>
    <t>AAAGACATTGGAACACTATAC</t>
  </si>
  <si>
    <t>TCGGCGCATGAGCTGGAGTCC</t>
  </si>
  <si>
    <t>GCGCATGAGCTGGAGTCCTAG</t>
  </si>
  <si>
    <t>CCTAGGCACAGCTCTAAGCCT</t>
  </si>
  <si>
    <t>GCCGAGCTGGGCCAGCCAGGC</t>
  </si>
  <si>
    <t>GTAACGACCACATCTACAACG</t>
  </si>
  <si>
    <t>CTTCTTCATAGTAATACCCAT</t>
  </si>
  <si>
    <t>CATCATAATCGGAGGCTTTGG</t>
  </si>
  <si>
    <t>CCCTAATAATCGGTGCCCCCG</t>
  </si>
  <si>
    <t>AATAATCGGTGCCCCCGATAT</t>
  </si>
  <si>
    <t>ATATGGCGTTTCCCCGCATAA</t>
  </si>
  <si>
    <t>CTATAGTGGAGGCCGGAGCAG</t>
  </si>
  <si>
    <t>ATAGTGGAGGCCGGAGCAGGA</t>
  </si>
  <si>
    <t>CTCCCACCCTGGAGCCTCCGT</t>
  </si>
  <si>
    <t>TCTCCTCTATCTTAGGGGCCA</t>
  </si>
  <si>
    <t>CCCCTCTTCGTCTGATCCGTC</t>
  </si>
  <si>
    <t>ATCACAGCAGTCCTACTTCTC</t>
  </si>
  <si>
    <t>TCTCCTATCTCTCCCAGTCCT</t>
  </si>
  <si>
    <t>CCCGCCGGAGGAGGAGACCCC</t>
  </si>
  <si>
    <t>CGCCGGAGGAGGAGACCCCAT</t>
  </si>
  <si>
    <t>GATTTTTCGGTCACCCTGAAG</t>
  </si>
  <si>
    <t>TTTATATTCTTATCCTACCAG</t>
  </si>
  <si>
    <t>TTCGGAATAATCTCCCATATT</t>
  </si>
  <si>
    <t>TACTACTCCGGAAAAAAAGAA</t>
  </si>
  <si>
    <t>GAACCATTTGGATACATAGGT</t>
  </si>
  <si>
    <t>TGGATACATAGGTATGGTCTG</t>
  </si>
  <si>
    <t>CATAGGTATGGTCTGAGCTAT</t>
  </si>
  <si>
    <t>AGACACACGAGCATATTTCAC</t>
  </si>
  <si>
    <t>CGAGCATATTTCACCTCCGCT</t>
  </si>
  <si>
    <t>CATATTTCACCTCCGCTACCA</t>
  </si>
  <si>
    <t>ATATTTCACCTCCGCTACCAT</t>
  </si>
  <si>
    <t>TAATCATCGCTATCCCCACCG</t>
  </si>
  <si>
    <t>GGCGTCAAAGTATTTAGCTGA</t>
  </si>
  <si>
    <t>AAAGTATTTAGCTGACTCGCC</t>
  </si>
  <si>
    <t>GCAGTGCTCTGAGCCCTAGGA</t>
  </si>
  <si>
    <t>AGTGCTCTGAGCCCTAGGATT</t>
  </si>
  <si>
    <t>TCTTTTCACCGTAGGTGGCCT</t>
  </si>
  <si>
    <t>ACTAGACATCGTACTACACGA</t>
  </si>
  <si>
    <t>TCCACTATGTCCTATCAATAG</t>
  </si>
  <si>
    <t>GGAGGCTTCATTCACTGATTT</t>
  </si>
  <si>
    <t>TTCACTATCATATTCATCGGC</t>
  </si>
  <si>
    <t>GGAATGCCCCGACGTTACTCG</t>
  </si>
  <si>
    <t>GGACTACCCCGATGCATACAC</t>
  </si>
  <si>
    <t>ATCTGTAGGCTCATTCATTTC</t>
  </si>
  <si>
    <t>TTCTCTAACAGCAGTAATATT</t>
  </si>
  <si>
    <t>TTAATAATTTTCATGATTTGA</t>
  </si>
  <si>
    <t>CCTTCGCTTCGAAGCGAAAAG</t>
  </si>
  <si>
    <t>GAAGCGAAAAGTCCTAATAGT</t>
  </si>
  <si>
    <t>AAAGTCCTAATAGTAGAAGAA</t>
  </si>
  <si>
    <t>CTATATGGATGCCCCCCACCC</t>
  </si>
  <si>
    <t>CCCCCCACCCTACCACACATT</t>
  </si>
  <si>
    <t>CGAAGAACCCGTATACATAAA</t>
  </si>
  <si>
    <t>AGACAAAAAAGGAAGGAATCG</t>
  </si>
  <si>
    <t>AAGGAATCGAACCCCCCAAAG</t>
  </si>
  <si>
    <t>TAAATTATAGGCTAAATCCTA</t>
  </si>
  <si>
    <t>TTTCCTTATCTGCTTCCTAGT</t>
  </si>
  <si>
    <t>CTGCTTCCTAGTCCTGTATGC</t>
  </si>
  <si>
    <t>AGTCCTGTATGCCCTTTTCCT</t>
  </si>
  <si>
    <t>AATAGAAACCGTCTGAACTAT</t>
  </si>
  <si>
    <t>TGAACTATCCTGCCCGCCATC</t>
  </si>
  <si>
    <t>AAATCAATTGGCCACCAATGG</t>
  </si>
  <si>
    <t>CAATGGTACTGAACCTACGAG</t>
  </si>
  <si>
    <t>CTAGAACCAGGCGACCTGCGA</t>
  </si>
  <si>
    <t>GGCGACCTGCGACTCCTTGAC</t>
  </si>
  <si>
    <t>CTCCTTGACGTTGACAATCGA</t>
  </si>
  <si>
    <t>ACTCCCGATTGAAGCCCCCAT</t>
  </si>
  <si>
    <t>CACTTTCACCGCTACACGACC</t>
  </si>
  <si>
    <t>ACACGACCGGGGGTATACTAC</t>
  </si>
  <si>
    <t>CACGACCGGGGGTATACTACG</t>
  </si>
  <si>
    <t>ACGACCGGGGGTATACTACGG</t>
  </si>
  <si>
    <t>GAGCAAACCACAGTTTCATGC</t>
  </si>
  <si>
    <t>GTTTCATGCCCATCGTCCTAG</t>
  </si>
  <si>
    <t>TAGAATTAATTCCCCTAAAAA</t>
  </si>
  <si>
    <t>TTGAAATAGGGCCCGTATTTA</t>
  </si>
  <si>
    <t>AACCTTTTAAGTTAAAGATTA</t>
  </si>
  <si>
    <t>AATACTACCGTATGGCCCACC</t>
  </si>
  <si>
    <t>TTTCCCCCTCTATTGATCCCC</t>
  </si>
  <si>
    <t>CCTCTATTGATCCCCACCTCC</t>
  </si>
  <si>
    <t>CCTCCAAATATCTCATCAACA</t>
  </si>
  <si>
    <t>AAATATCTCATCAACAACCGA</t>
  </si>
  <si>
    <t>CCCAACAATGACTAATCAAAC</t>
  </si>
  <si>
    <t>TAACCATACACAACACTAAAG</t>
  </si>
  <si>
    <t>CCATACACAACACTAAAGGAC</t>
  </si>
  <si>
    <t>ACACCAACCACCCAACTATCT</t>
  </si>
  <si>
    <t>TATAAACCTAGCCATGGCCAT</t>
  </si>
  <si>
    <t>CCCCTTATGAGCGGGCACAGT</t>
  </si>
  <si>
    <t>ACACCCCTTATCCCCATACTA</t>
  </si>
  <si>
    <t>AGTTATTATCGAAACCATCAG</t>
  </si>
  <si>
    <t>TCAACCAATAGCCCTGGCCGT</t>
  </si>
  <si>
    <t>CAATAGCCCTGGCCGTACGCC</t>
  </si>
  <si>
    <t>CATTACTGCAGGCCACCTACT</t>
  </si>
  <si>
    <t>ATTACTGCAGGCCACCTACTC</t>
  </si>
  <si>
    <t>GTAAAACCCAGCCCATGACCC</t>
  </si>
  <si>
    <t>CTCTCAGCCCTCCTAATGACC</t>
  </si>
  <si>
    <t>CTCATACTAGGCCTACTAACC</t>
  </si>
  <si>
    <t>CGATGTAACACGAGAAAGCAC</t>
  </si>
  <si>
    <t>CACACCACCTGTCCAAAAAGG</t>
  </si>
  <si>
    <t>TCTTCGCAGGATTTTTCTGAG</t>
  </si>
  <si>
    <t>CCCGCTAAATCCCCTAGAAGT</t>
  </si>
  <si>
    <t>CTCGCATCAGGAGTATCAATC</t>
  </si>
  <si>
    <t>CGCATCAGGAGTATCAATCAC</t>
  </si>
  <si>
    <t>CTGAGCTCACCATAGTCTAAT</t>
  </si>
  <si>
    <t>CACCATAGTCTAATAGAAAAC</t>
  </si>
  <si>
    <t>TAGTCTAATAGAAAACAACCG</t>
  </si>
  <si>
    <t>ATTTTACTGGGTCTCTATTTT</t>
  </si>
  <si>
    <t>ACTGGGTCTCTATTTTACCCT</t>
  </si>
  <si>
    <t>TCTCCCTTCACCATTTCCGAC</t>
  </si>
  <si>
    <t>CCCTTCACCATTTCCGACGGC</t>
  </si>
  <si>
    <t>TCAACTTTCCTCACTATCTGC</t>
  </si>
  <si>
    <t>CCAACTAATATTTCACTTTAC</t>
  </si>
  <si>
    <t>TCACTTTACATCCAAACATCA</t>
  </si>
  <si>
    <t>ACATCACTTTGGCTTCGAAGC</t>
  </si>
  <si>
    <t>ATTTCTGTATGTCTCCATCTA</t>
  </si>
  <si>
    <t>AGTTTTGACAACATTCAAAAA</t>
  </si>
  <si>
    <t>TAATCAACACCCTCCTAGCCT</t>
  </si>
  <si>
    <t>CACCCTCCTAGCCTTACTACT</t>
  </si>
  <si>
    <t>CCTCCTAGCCTTACTACTAAT</t>
  </si>
  <si>
    <t>TAATAATTATTACATTTTGAC</t>
  </si>
  <si>
    <t>TATATCCCCCGCCCGCGTCCC</t>
  </si>
  <si>
    <t>AGTTATGTCATCCCTCTTATT</t>
  </si>
  <si>
    <t>CTAGCCCTAAGTCTGGCCTAT</t>
  </si>
  <si>
    <t>TGGCCTATGAGTGACTACAAA</t>
  </si>
  <si>
    <t>ATTATGATAATCATATTTACC</t>
  </si>
  <si>
    <t>TCACTTCTAGGAATACTAGTA</t>
  </si>
  <si>
    <t>ACTATGCCTAGAAGGAATAAT</t>
  </si>
  <si>
    <t>GTTCATTATAGCTACTCTCAT</t>
  </si>
  <si>
    <t>CTTAGCCAATATTGTGCCTAT</t>
  </si>
  <si>
    <t>GCGAAGCAGCGGTGGGCCTAG</t>
  </si>
  <si>
    <t>GGTGGGCCTAGCCCTACTAGT</t>
  </si>
  <si>
    <t>CTAAACCTACTCCAATGCTAA</t>
  </si>
  <si>
    <t>CTAATTATTAGCATCATCCCT</t>
  </si>
  <si>
    <t>TTTTTTAACCAAATCAACAAC</t>
  </si>
  <si>
    <t>CCCCCTAACAACCCCCCTCCT</t>
  </si>
  <si>
    <t>CTAACTACCTGACTCCTACCC</t>
  </si>
  <si>
    <t>CACAATCATGGCAAGCCAACG</t>
  </si>
  <si>
    <t>ATCATGGCAAGCCAACGCCAC</t>
  </si>
  <si>
    <t>ACTTATCCAGTGAACCACTAT</t>
  </si>
  <si>
    <t>CCACTATCACGAAAAAAACTC</t>
  </si>
  <si>
    <t>CACGAAAAAAACTCTACCTCT</t>
  </si>
  <si>
    <t>ACGAAAAAAACTCTACCTCTC</t>
  </si>
  <si>
    <t>CCTACAAATCTCCTTAATTAT</t>
  </si>
  <si>
    <t>ATCATATTTTATATCTTCTTC</t>
  </si>
  <si>
    <t>CCCCACCTTGGCTATCATCAC</t>
  </si>
  <si>
    <t>ATCATCACCCGATGAGGCAAC</t>
  </si>
  <si>
    <t>CCTACTCATCGCACTAATTTA</t>
  </si>
  <si>
    <t>ATTCTACTACTCACTCTCACT</t>
  </si>
  <si>
    <t>TTACACAATAGCTTTTATAGT</t>
  </si>
  <si>
    <t>AGCCCATGTCGAAGCCCCCAT</t>
  </si>
  <si>
    <t>CGAAGCCCCCATCGCTGGGTC</t>
  </si>
  <si>
    <t>AGTACTTGCCGCAGTACTCTT</t>
  </si>
  <si>
    <t>AACAGCCATTCTCATCCAAAC</t>
  </si>
  <si>
    <t>ACCCCCTGAAGCTTCACCGGC</t>
  </si>
  <si>
    <t>CTTCACCGGCGCAGTCATTCT</t>
  </si>
  <si>
    <t>TCTCATAATCGCCCACGGGCT</t>
  </si>
  <si>
    <t>CCCACTAATAGCTTTTTGATG</t>
  </si>
  <si>
    <t>AGCAAGCCTCGCTAACCTCGC</t>
  </si>
  <si>
    <t>ACCTCGCCTTACCCCCCACTA</t>
  </si>
  <si>
    <t>GGGAGAACTCTCTGTGCTAGT</t>
  </si>
  <si>
    <t>ACTCTCCTACTTACAGGACTC</t>
  </si>
  <si>
    <t>AACATACTAGTCACAGCCCTA</t>
  </si>
  <si>
    <t>TCATTCACACGAGAAAACACC</t>
  </si>
  <si>
    <t>GAAAACACCCTCATGTTCATA</t>
  </si>
  <si>
    <t>AACACCCTCATGTTCATACAC</t>
  </si>
  <si>
    <t>AACCCCGACATCATTACCGGG</t>
  </si>
  <si>
    <t>TACCGAGAAAGCTCACAAGAA</t>
  </si>
  <si>
    <t>GCCCCAAAAATTTTGGTGCAA</t>
  </si>
  <si>
    <t>AATTTTGGTGCAACTCCAAAT</t>
  </si>
  <si>
    <t>TAATAACCATGCACACTACTA</t>
  </si>
  <si>
    <t>TTAACCCTAACAAAAAAAACT</t>
  </si>
  <si>
    <t>ATACCCCCATTATGTAAAATC</t>
  </si>
  <si>
    <t>CGCATCCACCTTTATTATCAG</t>
  </si>
  <si>
    <t>CCACCTTTATTATCAGTCTCT</t>
  </si>
  <si>
    <t>CAAGAAGTTATTATCTCGAAC</t>
  </si>
  <si>
    <t>AAGAAGTTATTATCTCGAACT</t>
  </si>
  <si>
    <t>CTGTAGCATTGTTCGTTACAT</t>
  </si>
  <si>
    <t>TTCGTTACATGGTCCATCATA</t>
  </si>
  <si>
    <t>CGTTACATGGTCCATCATAGA</t>
  </si>
  <si>
    <t>ACATGGTCCATCATAGAATTC</t>
  </si>
  <si>
    <t>TATAAACTCAGACCCAAACAT</t>
  </si>
  <si>
    <t>TCAGACCCAAACATTAATCAG</t>
  </si>
  <si>
    <t>CAAACATTAATCAGTTCTTCA</t>
  </si>
  <si>
    <t>ACCATACTAATCTTAGTTACC</t>
  </si>
  <si>
    <t>CATCGGCTGAGAGGGCGTAGG</t>
  </si>
  <si>
    <t>CGGCTGAGAGGGCGTAGGAAT</t>
  </si>
  <si>
    <t>GGCTGAGAGGGCGTAGGAATT</t>
  </si>
  <si>
    <t>TGAGAGGGCGTAGGAATTATA</t>
  </si>
  <si>
    <t>CATCCTCGCCTTAGCATGATT</t>
  </si>
  <si>
    <t>ACTAGGCCTCCTCCTAGCAGC</t>
  </si>
  <si>
    <t>CCTCCTCCTAGCAGCAGCAGG</t>
  </si>
  <si>
    <t>CTCCACCCCTGACTCCCCTCA</t>
  </si>
  <si>
    <t>TAGAAGGCCCCACCCCAGTCT</t>
  </si>
  <si>
    <t>AAGGCCCCACCCCAGTCTCAG</t>
  </si>
  <si>
    <t>CACTATAGTTGTAGCAGGAAT</t>
  </si>
  <si>
    <t>CCCCCTAGCAGAAAATAGCCC</t>
  </si>
  <si>
    <t>ATAGCCCACTAATCCAAACTC</t>
  </si>
  <si>
    <t>AGCCCACTAATCCAAACTCTA</t>
  </si>
  <si>
    <t>ATGCTTAGGCGCTATCACCAC</t>
  </si>
  <si>
    <t>GCAGCAGTCTGCGCCCTTACA</t>
  </si>
  <si>
    <t>TCATAATAGTTACAATCGGCA</t>
  </si>
  <si>
    <t>AGTTACAATCGGCATCAACCA</t>
  </si>
  <si>
    <t>CTGTACCCACGCCTTCTTCAA</t>
  </si>
  <si>
    <t>TATGTGCTCCGGGTCCATCAT</t>
  </si>
  <si>
    <t>ATGAACAAGATATTCGAAAAA</t>
  </si>
  <si>
    <t>CAAGATATTCGAAAAATAGGA</t>
  </si>
  <si>
    <t>TTCCTCACAGGTTTCTACTCC</t>
  </si>
  <si>
    <t>ATACACAAACGCCTGAGCCCT</t>
  </si>
  <si>
    <t>AGCGCCTATAGCACTCGAATA</t>
  </si>
  <si>
    <t>TAACCCCACCCTACTAAACCC</t>
  </si>
  <si>
    <t>CACCCTACTAAACCCCATTAA</t>
  </si>
  <si>
    <t>CCCTACTAAACCCCATTAAAC</t>
  </si>
  <si>
    <t>CCTACTAAACCCCATTAAACG</t>
  </si>
  <si>
    <t>TACTAAACCCCATTAAACGCC</t>
  </si>
  <si>
    <t>TAAACGCCTGGCAGCCGGAAG</t>
  </si>
  <si>
    <t>CCTGGCAGCCGGAAGCCTATT</t>
  </si>
  <si>
    <t>CGCTGTCACTTTCCTAGGACT</t>
  </si>
  <si>
    <t>ACTTCTAACAGCCCTAGACCT</t>
  </si>
  <si>
    <t>ACCTAACCAACAAACTTAAAA</t>
  </si>
  <si>
    <t>TATGCACATTTTATTTCTCCA</t>
  </si>
  <si>
    <t>ATGCACATTTTATTTCTCCAA</t>
  </si>
  <si>
    <t>ACATTTTATTTCTCCAACATA</t>
  </si>
  <si>
    <t>AACATACTCGGATTCTACCCT</t>
  </si>
  <si>
    <t>CCGCACAATCCCCTATCTAGG</t>
  </si>
  <si>
    <t>CTTCTTACGAGCCAAAACCTG</t>
  </si>
  <si>
    <t>GACTAGAAAAGCTATTACCTA</t>
  </si>
  <si>
    <t>ACCTCCATCATCACCTCAACC</t>
  </si>
  <si>
    <t>CTCCATCATCACCTCAACCCA</t>
  </si>
  <si>
    <t>TCTCTTTCTTCTTCCCACTCA</t>
  </si>
  <si>
    <t>CATAACCTATTCCCCCGAGCA</t>
  </si>
  <si>
    <t>CCTATTCCCCCGAGCAATCTC</t>
  </si>
  <si>
    <t>ATTCCCCCGAGCAATCTCAAT</t>
  </si>
  <si>
    <t>CCCTGACCCCTCTCCTTCATA</t>
  </si>
  <si>
    <t>CCCCTCTCCTTCATAAATTAT</t>
  </si>
  <si>
    <t>TATTCAGCTTCCTACACTATT</t>
  </si>
  <si>
    <t>CAATCCTACCTCCATCGCTAA</t>
  </si>
  <si>
    <t>CCCATAAATAGGAGAAGGCTT</t>
  </si>
  <si>
    <t>TTAGAAGAAAACCCCACAAAC</t>
  </si>
  <si>
    <t>TAAACCCACACTCAACAGAAA</t>
  </si>
  <si>
    <t>ACCCCAATACGCAAAACTAAC</t>
  </si>
  <si>
    <t>AAAACTAACCCCCTAATAAAA</t>
  </si>
  <si>
    <t>AACTAACCCCCTAATAAAATT</t>
  </si>
  <si>
    <t>AAATTAATTAACCACTCATTC</t>
  </si>
  <si>
    <t>CTTGGCGCCTGCCTGATCCTC</t>
  </si>
  <si>
    <t>CACGCCAATGGCGCCTCAATA</t>
  </si>
  <si>
    <t>CTACACATCGGGCGAGGCCTA</t>
  </si>
  <si>
    <t>ATATTACGGATCATTTCTCTA</t>
  </si>
  <si>
    <t>TTTCTCTACTCAGAAACCTGA</t>
  </si>
  <si>
    <t>AGCAACAGCCTTCATAGGCTA</t>
  </si>
  <si>
    <t>GCAACAGCCTTCATAGGCTAT</t>
  </si>
  <si>
    <t>AGCCTTCATAGGCTATGTCCT</t>
  </si>
  <si>
    <t>TGTCCTCCCGTGAGGCCAAAT</t>
  </si>
  <si>
    <t>ATTCTGAGGGGCCACAGTAAT</t>
  </si>
  <si>
    <t>GGGGCCACAGTAATTACAAAC</t>
  </si>
  <si>
    <t>CTTACTATCCGCCATCCCATA</t>
  </si>
  <si>
    <t>CTATCCGCCATCCCATACATT</t>
  </si>
  <si>
    <t>CATACATTGGGACAGACCTAG</t>
  </si>
  <si>
    <t>AGGCTACTCAGTAGACAGTCC</t>
  </si>
  <si>
    <t>CACGAAACGGGATCAAACAAC</t>
  </si>
  <si>
    <t>CGAAACGGGATCAAACAACCC</t>
  </si>
  <si>
    <t>AACCCCCTAGGAATCACCTCC</t>
  </si>
  <si>
    <t>CTCCCATTCCGATAAAATCAC</t>
  </si>
  <si>
    <t>GACGCCCTCGGCTTACTTCTC</t>
  </si>
  <si>
    <t>GACCTCCTAGGCGACCCAGAC</t>
  </si>
  <si>
    <t>TTATACCCTAGCCAACCCCTT</t>
  </si>
  <si>
    <t>TAAACACCCCTCCCCACATCA</t>
  </si>
  <si>
    <t>CATCAAGCCCGAATGATATTT</t>
  </si>
  <si>
    <t>AAGCCCGAATGATATTTCCTA</t>
  </si>
  <si>
    <t>ATTTCCTATTCGCCTACACAA</t>
  </si>
  <si>
    <t>AATTCTCCGATCCGTCCCTAA</t>
  </si>
  <si>
    <t>AGGCGTCCTTGCCCTATTACT</t>
  </si>
  <si>
    <t>CCCTATTACTATCCATCCTCA</t>
  </si>
  <si>
    <t>ATCCCCATCCTCCATATATCC</t>
  </si>
  <si>
    <t>CCCCATCCTCCATATATCCAA</t>
  </si>
  <si>
    <t>AAGCATAATATTTCGCCCACT</t>
  </si>
  <si>
    <t>GCCCACTAAGCCAATCACTTT</t>
  </si>
  <si>
    <t>TTTATTGACTCCTAGCCGCAG</t>
  </si>
  <si>
    <t>CCTAGCCGCAGACCTCCTCAT</t>
  </si>
  <si>
    <t>AGCTACCCTTTTACCATCATT</t>
  </si>
  <si>
    <t>ACCAACTATCTCCCTAATTGA</t>
  </si>
  <si>
    <t>GAAAACAAAATACTCAAATGG</t>
  </si>
  <si>
    <t>GGGCCTGTCCTTGTAGTATAA</t>
  </si>
  <si>
    <t>TGTCCTTGTAGTATAAACTAA</t>
  </si>
  <si>
    <t>TAATACACCAGTCTTGTAAAC</t>
  </si>
  <si>
    <t>AGCACCCAAAGCTAAGATTCT</t>
  </si>
  <si>
    <t>TTAAACTATTCTCTGTTCTTT</t>
  </si>
  <si>
    <t>TCTTTCATGGGGAAGCAGATT</t>
  </si>
  <si>
    <t>AAGTATTGACTCACCCATCAA</t>
  </si>
  <si>
    <t>CGCTATGTATTTCGTACATTA</t>
  </si>
  <si>
    <t>CTATGTATTTCGTACATTACT</t>
  </si>
  <si>
    <t>ATAAATACTTGACCACCTGTA</t>
  </si>
  <si>
    <t>TAAATACTTGACCACCTGTAG</t>
  </si>
  <si>
    <t>AAATACTTGACCACCTGTAGT</t>
  </si>
  <si>
    <t>AATACTTGACCACCTGTAGTA</t>
  </si>
  <si>
    <t>ACCACCTGTAGTACATAAAAA</t>
  </si>
  <si>
    <t>CACCTGTAGTACATAAAAACC</t>
  </si>
  <si>
    <t>GTACATAAAAACCCAATCCAC</t>
  </si>
  <si>
    <t>ACCCAATCCACATCAAAACCC</t>
  </si>
  <si>
    <t>CCCAATCCACATCAAAACCCC</t>
  </si>
  <si>
    <t>CAATCCACATCAAAACCCCCT</t>
  </si>
  <si>
    <t>ACATCAAAACCCCCTCCCCAT</t>
  </si>
  <si>
    <t>CCCCTCCCCATGCTTACAAGC</t>
  </si>
  <si>
    <t>CATGCTTACAAGCAAGTACAG</t>
  </si>
  <si>
    <t>AGCAATCAACCCTCAACTATC</t>
  </si>
  <si>
    <t>GCAATCAACCCTCAACTATCA</t>
  </si>
  <si>
    <t>TATCACACATCAACTGCAACT</t>
  </si>
  <si>
    <t>AACTGCAACTCCAAAGCCACC</t>
  </si>
  <si>
    <t>CCAAAGCCACCCCTCACCCAC</t>
  </si>
  <si>
    <t>CAAAGCCACCCCTCACCCACT</t>
  </si>
  <si>
    <t>CCACCCCTCACCCACTAGGAT</t>
  </si>
  <si>
    <t>AACAAACCTACCCACCCTTAA</t>
  </si>
  <si>
    <t>ACAAACCTACCCACCCTTAAC</t>
  </si>
  <si>
    <t>AAACCTACCCACCCTTAACAG</t>
  </si>
  <si>
    <t>GTACATAAAGCCATTTACCGT</t>
  </si>
  <si>
    <t>CCGTACATAGCACATTACAGT</t>
  </si>
  <si>
    <t>AGTCAAATCCCTTCTCGTCCC</t>
  </si>
  <si>
    <t>TTCTCGTCCCCATGGATGACC</t>
  </si>
  <si>
    <t>CCTCAGATAGGGGTCCCTTGA</t>
  </si>
  <si>
    <t>CTCAGATAGGGGTCCCTTGAC</t>
  </si>
  <si>
    <t>GCACAAGAGTGCTACTCTCCT</t>
  </si>
  <si>
    <t>TGGGGGTAGCTAAAGTGAACT</t>
  </si>
  <si>
    <t>GGGTAGCTAAAGTGAACTGTA</t>
  </si>
  <si>
    <t>TGGTTCCTACTTCAGGGTCAT</t>
  </si>
  <si>
    <t>CCTAAATAGCCCACACGTTCC</t>
  </si>
  <si>
    <t>AAATAGCCCACACGTTCCCCT</t>
  </si>
  <si>
    <t>TF</t>
  </si>
  <si>
    <t>RNR1</t>
  </si>
  <si>
    <t>TV</t>
  </si>
  <si>
    <t>RNR2</t>
  </si>
  <si>
    <t>TL1</t>
  </si>
  <si>
    <t>ND1</t>
  </si>
  <si>
    <t>TI</t>
  </si>
  <si>
    <t>TM</t>
  </si>
  <si>
    <t>ND2</t>
  </si>
  <si>
    <t>TW</t>
  </si>
  <si>
    <t>TA</t>
  </si>
  <si>
    <t>TN</t>
  </si>
  <si>
    <t>TC</t>
  </si>
  <si>
    <t>TY</t>
  </si>
  <si>
    <t>COX1</t>
  </si>
  <si>
    <t>TS1</t>
  </si>
  <si>
    <t>TD</t>
  </si>
  <si>
    <t>COX2</t>
  </si>
  <si>
    <t>TK</t>
  </si>
  <si>
    <t>ATP8</t>
  </si>
  <si>
    <t>ATP6</t>
  </si>
  <si>
    <t>COX3</t>
  </si>
  <si>
    <t>TG</t>
  </si>
  <si>
    <t>ND3</t>
  </si>
  <si>
    <t>TR</t>
  </si>
  <si>
    <t>ND4L</t>
  </si>
  <si>
    <t>ND4</t>
  </si>
  <si>
    <t>TS2</t>
  </si>
  <si>
    <t>TL2</t>
  </si>
  <si>
    <t>ND5</t>
  </si>
  <si>
    <t>ND6</t>
  </si>
  <si>
    <t>CYTB</t>
  </si>
  <si>
    <t>TT</t>
  </si>
  <si>
    <t>TP</t>
  </si>
  <si>
    <t>chrm_rCRS pos.</t>
  </si>
  <si>
    <t>Ref. base</t>
  </si>
  <si>
    <t>Gene</t>
  </si>
  <si>
    <t>Disease</t>
  </si>
  <si>
    <t>Sequence context</t>
  </si>
  <si>
    <t>Tumor barcode</t>
  </si>
  <si>
    <t>TCGA-B6-A0RE-01</t>
  </si>
  <si>
    <t>TCGA-DK-A1A6-01</t>
  </si>
  <si>
    <t>TCGA-AA-3994-01</t>
  </si>
  <si>
    <t>TCGA-AG-3574-01</t>
  </si>
  <si>
    <t>TCGA-ER-A19D-06</t>
  </si>
  <si>
    <t>TCGA-KO-8416-01</t>
  </si>
  <si>
    <t>TCGA-A6-6141-01</t>
  </si>
  <si>
    <t>TCGA-AR-A1AY-01</t>
  </si>
  <si>
    <t>TCGA-FS-A1ZK-06</t>
  </si>
  <si>
    <t>TCGA-AA-3664-01</t>
  </si>
  <si>
    <t>TCGA-EI-6917-01</t>
  </si>
  <si>
    <t>TCGA-37-4135-01</t>
  </si>
  <si>
    <t>TCGA-78-7535-01</t>
  </si>
  <si>
    <t>TCGA-49-4510-01</t>
  </si>
  <si>
    <t>TCGA-A2-A0D0-01</t>
  </si>
  <si>
    <t>TCGA-AP-A0LL-01</t>
  </si>
  <si>
    <t>TCGA-66-2789-01</t>
  </si>
  <si>
    <t>TCGA-AN-A0G0-01</t>
  </si>
  <si>
    <t>TCGA-E2-A14P-01</t>
  </si>
  <si>
    <t>TCGA-BH-A0B9-01</t>
  </si>
  <si>
    <t>TCGA-91-6847-01</t>
  </si>
  <si>
    <t>TCGA-DA-A1HV-06</t>
  </si>
  <si>
    <t>TCGA-44-6148-01</t>
  </si>
  <si>
    <t>TCGA-EM-A22O-01</t>
  </si>
  <si>
    <t>TCGA-AR-A0TX-01</t>
  </si>
  <si>
    <t>TCGA-KN-8424-01</t>
  </si>
  <si>
    <t>TCGA-BH-A0WA-01</t>
  </si>
  <si>
    <t>TCGA-BT-A20V-01</t>
  </si>
  <si>
    <t>TCGA-DA-A1I8-06</t>
  </si>
  <si>
    <t>TCGA-A6-2681-01</t>
  </si>
  <si>
    <t>TCGA-CZ-5987-01</t>
  </si>
  <si>
    <t>TCGA-BH-A0H6-01</t>
  </si>
  <si>
    <t>TCGA-A3-3308-01</t>
  </si>
  <si>
    <t>TCGA-43-3920-01</t>
  </si>
  <si>
    <t>TCGA-HT-7689-01</t>
  </si>
  <si>
    <t>TCGA-A7-A0CE-01</t>
  </si>
  <si>
    <t>TCGA-60-2698-01</t>
  </si>
  <si>
    <t>TCGA-AA-3518-01</t>
  </si>
  <si>
    <t>TCGA-EW-A1PC-01</t>
  </si>
  <si>
    <t>TCGA-AR-A2LK-01</t>
  </si>
  <si>
    <t>TCGA-CV-7255-01</t>
  </si>
  <si>
    <t>TCGA-77-6843-01</t>
  </si>
  <si>
    <t>TCGA-B5-A0K3-01</t>
  </si>
  <si>
    <t>TCGA-CR-7385-01</t>
  </si>
  <si>
    <t>TCGA-AP-A053-01</t>
  </si>
  <si>
    <t>TCGA-A2-A0YG-01</t>
  </si>
  <si>
    <t>TCGA-DA-A3F5-06</t>
  </si>
  <si>
    <t>TCGA-BA-A4IH-01</t>
  </si>
  <si>
    <t>TCGA-44-2665-01</t>
  </si>
  <si>
    <t>TCGA-B6-A0WX-01</t>
  </si>
  <si>
    <t>TCGA-EW-A1P8-01</t>
  </si>
  <si>
    <t>TCGA-CR-6470-01</t>
  </si>
  <si>
    <t>TCGA-AA-3534-01</t>
  </si>
  <si>
    <t>TCGA-AP-A0LI-01</t>
  </si>
  <si>
    <t>TCGA-CR-7391-01</t>
  </si>
  <si>
    <t>TCGA-AG-3896-01</t>
  </si>
  <si>
    <t>TCGA-EE-A2MI-06</t>
  </si>
  <si>
    <t>TCGA-55-7281-01</t>
  </si>
  <si>
    <t>TCGA-B6-A0I1-01</t>
  </si>
  <si>
    <t>TCGA-B2-4099-01</t>
  </si>
  <si>
    <t>TCGA-A6-2680-01</t>
  </si>
  <si>
    <t>TCGA-94-7943-01</t>
  </si>
  <si>
    <t>TCGA-66-2766-01</t>
  </si>
  <si>
    <t>TCGA-50-5930-01</t>
  </si>
  <si>
    <t>TCGA-AK-3455-01</t>
  </si>
  <si>
    <t>TCGA-AP-A052-01</t>
  </si>
  <si>
    <t>TCGA-64-1678-01</t>
  </si>
  <si>
    <t>TCGA-DU-7301-01</t>
  </si>
  <si>
    <t>TCGA-AO-A124-01</t>
  </si>
  <si>
    <t>TCGA-AP-A05A-01</t>
  </si>
  <si>
    <t>TCGA-A5-A0G9-01</t>
  </si>
  <si>
    <t>TCGA-CR-6472-01</t>
  </si>
  <si>
    <t>TCGA-AR-A24Z-01</t>
  </si>
  <si>
    <t>TCGA-67-6215-01</t>
  </si>
  <si>
    <t>TCGA-DK-A1A5-01</t>
  </si>
  <si>
    <t>TCGA-DA-A3F3-06</t>
  </si>
  <si>
    <t>TCGA-96-7545-01</t>
  </si>
  <si>
    <t>TCGA-BS-A0V8-01</t>
  </si>
  <si>
    <t>TCGA-FT-A3EE-01</t>
  </si>
  <si>
    <t>TCGA-GN-A26A-06</t>
  </si>
  <si>
    <t>TCGA-A7-A13D-01</t>
  </si>
  <si>
    <t>TCGA-68-8250-01</t>
  </si>
  <si>
    <t>TCGA-98-8022-01</t>
  </si>
  <si>
    <t>TCGA-B6-A0I6-01</t>
  </si>
  <si>
    <t>TCGA-E1-5318-01</t>
  </si>
  <si>
    <t>TCGA-60-2724-01</t>
  </si>
  <si>
    <t>TCGA-AG-4007-01</t>
  </si>
  <si>
    <t>TCGA-CV-7180-01</t>
  </si>
  <si>
    <t>TCGA-A6-3807-01</t>
  </si>
  <si>
    <t>TCGA-52-7812-01</t>
  </si>
  <si>
    <t>TCGA-C8-A130-01</t>
  </si>
  <si>
    <t>TCGA-AX-A1CI-01</t>
  </si>
  <si>
    <t>TCGA-02-2483-01</t>
  </si>
  <si>
    <t>TCGA-EW-A3U0-01</t>
  </si>
  <si>
    <t>TCGA-AP-A0LD-01</t>
  </si>
  <si>
    <t>TCGA-A5-A0GA-01</t>
  </si>
  <si>
    <t>TCGA-A2-A3Y0-01</t>
  </si>
  <si>
    <t>TCGA-C8-A12Q-01</t>
  </si>
  <si>
    <t>TCGA-ER-A19T-01</t>
  </si>
  <si>
    <t>TCGA-A3-3387-01</t>
  </si>
  <si>
    <t>TCGA-FD-A3N6-01</t>
  </si>
  <si>
    <t>TCGA-BH-A0B3-01</t>
  </si>
  <si>
    <t>TCGA-EM-A3AL-01</t>
  </si>
  <si>
    <t>TCGA-D3-A1Q5-06</t>
  </si>
  <si>
    <t>TCGA-DK-A1A7-01</t>
  </si>
  <si>
    <t>TCGA-60-2711-01</t>
  </si>
  <si>
    <t>TCGA-AG-3885-01</t>
  </si>
  <si>
    <t>TCGA-66-2793-01</t>
  </si>
  <si>
    <t>TCGA-DK-A1AE-01</t>
  </si>
  <si>
    <t>TCGA-BS-A0TD-01</t>
  </si>
  <si>
    <t>TCGA-D8-A27F-01</t>
  </si>
  <si>
    <t>TCGA-CF-A3MF-01</t>
  </si>
  <si>
    <t>TCGA-ER-A2NF-06</t>
  </si>
  <si>
    <t>TCGA-BT-A20T-01</t>
  </si>
  <si>
    <t>TCGA-AX-A06B-01</t>
  </si>
  <si>
    <t>TCGA-B5-A11I-01</t>
  </si>
  <si>
    <t>TCGA-H4-A2HQ-01</t>
  </si>
  <si>
    <t>TCGA-CH-5750-01</t>
  </si>
  <si>
    <t>TCGA-A8-A07B-01</t>
  </si>
  <si>
    <t>TCGA-22-1016-01</t>
  </si>
  <si>
    <t>TCGA-A8-A08L-01</t>
  </si>
  <si>
    <t>TCGA-E2-A15E-06</t>
  </si>
  <si>
    <t>TCGA-E2-A15E-01</t>
  </si>
  <si>
    <t>TCGA-AA-A01V-01</t>
  </si>
  <si>
    <t>TCGA-BS-A0TG-01</t>
  </si>
  <si>
    <t>TCGA-AO-A0J4-01</t>
  </si>
  <si>
    <t>TCGA-AP-A0L8-01</t>
  </si>
  <si>
    <t>TCGA-A3-3324-01</t>
  </si>
  <si>
    <t>TCGA-EL-A3TB-01</t>
  </si>
  <si>
    <t>TCGA-DK-A3IL-01</t>
  </si>
  <si>
    <t>TCGA-CR-5250-01</t>
  </si>
  <si>
    <t>TCGA-AX-A05S-01</t>
  </si>
  <si>
    <t>TCGA-D3-A1Q1-06</t>
  </si>
  <si>
    <t>TCGA-EL-A3CV-01</t>
  </si>
  <si>
    <t>TCGA-A2-A04T-01</t>
  </si>
  <si>
    <t>TCGA-18-3408-01</t>
  </si>
  <si>
    <t>TCGA-FS-A1ZD-06</t>
  </si>
  <si>
    <t>TCGA-EY-A1GW-01</t>
  </si>
  <si>
    <t>TCGA-BJ-A0ZB-01</t>
  </si>
  <si>
    <t>TCGA-50-6597-01</t>
  </si>
  <si>
    <t>TCGA-BP-5168-01</t>
  </si>
  <si>
    <t>TCGA-05-4396-01</t>
  </si>
  <si>
    <t>TCGA-E8-A418-01</t>
  </si>
  <si>
    <t>TCGA-AA-3666-01</t>
  </si>
  <si>
    <t>TCGA-EL-A3MY-01</t>
  </si>
  <si>
    <t>TCGA-ET-A3DV-01</t>
  </si>
  <si>
    <t>TCGA-KN-8434-01</t>
  </si>
  <si>
    <t>TCGA-05-4420-01</t>
  </si>
  <si>
    <t>TCGA-EJ-5506-01</t>
  </si>
  <si>
    <t>TCGA-67-3772-01</t>
  </si>
  <si>
    <t>TCGA-DJ-A2Q2-01</t>
  </si>
  <si>
    <t>TCGA-DK-A1AG-01</t>
  </si>
  <si>
    <t>TCGA-D1-A17K-01</t>
  </si>
  <si>
    <t>TCGA-AX-A0J1-01</t>
  </si>
  <si>
    <t>TCGA-BP-4977-01</t>
  </si>
  <si>
    <t>TCGA-BG-A18C-01</t>
  </si>
  <si>
    <t>TCGA-ER-A19E-06</t>
  </si>
  <si>
    <t>TCGA-67-3771-01</t>
  </si>
  <si>
    <t>TCGA-FK-A3SD-01</t>
  </si>
  <si>
    <t>TCGA-GM-A3XL-01</t>
  </si>
  <si>
    <t>TCGA-EM-A2OW-01</t>
  </si>
  <si>
    <t>TCGA-18-3415-01</t>
  </si>
  <si>
    <t>TCGA-CV-5443-01</t>
  </si>
  <si>
    <t>TCGA-BK-A139-01</t>
  </si>
  <si>
    <t>TCGA-05-4422-01</t>
  </si>
  <si>
    <t>TCGA-AQ-A04J-01</t>
  </si>
  <si>
    <t>TCGA-85-8277-01</t>
  </si>
  <si>
    <t>TCGA-E6-A1LZ-01</t>
  </si>
  <si>
    <t>TCGA-CV-6961-01</t>
  </si>
  <si>
    <t>TCGA-06-0744-01</t>
  </si>
  <si>
    <t>TCGA-05-5429-01</t>
  </si>
  <si>
    <t>TCGA-60-2719-01</t>
  </si>
  <si>
    <t>TCGA-B6-A0IJ-01</t>
  </si>
  <si>
    <t>TCGA-DK-A1AA-01</t>
  </si>
  <si>
    <t>TCGA-CW-6087-01</t>
  </si>
  <si>
    <t>TCGA-BH-A0BW-01</t>
  </si>
  <si>
    <t>TCGA-DA-A1HY-06</t>
  </si>
  <si>
    <t>TCGA-60-2722-01</t>
  </si>
  <si>
    <t>TCGA-55-1596-01</t>
  </si>
  <si>
    <t>TCGA-KL-8325-01</t>
  </si>
  <si>
    <t>TCGA-AN-A0AT-01</t>
  </si>
  <si>
    <t>TCGA-AO-A12H-01</t>
  </si>
  <si>
    <t>TCGA-55-6982-01</t>
  </si>
  <si>
    <t>TCGA-B5-A11H-01</t>
  </si>
  <si>
    <t>TCGA-CJ-6033-01</t>
  </si>
  <si>
    <t>TCGA-G9-6336-01</t>
  </si>
  <si>
    <t>TCGA-KL-8341-01</t>
  </si>
  <si>
    <t>TCGA-E2-A152-01</t>
  </si>
  <si>
    <t>TCGA-AA-A03F-01</t>
  </si>
  <si>
    <t>TCGA-A2-A04X-01</t>
  </si>
  <si>
    <t>TCGA-BT-A3PH-01</t>
  </si>
  <si>
    <t>TCGA-05-4389-01</t>
  </si>
  <si>
    <t>TCGA-AG-4015-01</t>
  </si>
  <si>
    <t>TCGA-DA-A1IC-06</t>
  </si>
  <si>
    <t>TCGA-66-2757-01</t>
  </si>
  <si>
    <t>TCGA-EM-A2CN-01</t>
  </si>
  <si>
    <t>TCGA-D1-A16G-01</t>
  </si>
  <si>
    <t>TCGA-A2-A04Q-01</t>
  </si>
  <si>
    <t>TCGA-AA-3516-01</t>
  </si>
  <si>
    <t>TCGA-34-2600-01</t>
  </si>
  <si>
    <t>TCGA-BJ-A28V-01</t>
  </si>
  <si>
    <t>TCGA-B6-A0IQ-01</t>
  </si>
  <si>
    <t>TCGA-AA-3555-01</t>
  </si>
  <si>
    <t>TCGA-CN-4741-01</t>
  </si>
  <si>
    <t>TCGA-KL-8323-01</t>
  </si>
  <si>
    <t>TCGA-A2-A259-01</t>
  </si>
  <si>
    <t>TCGA-BH-A0H0-01</t>
  </si>
  <si>
    <t>TCGA-49-4512-01</t>
  </si>
  <si>
    <t>TCGA-75-6203-01</t>
  </si>
  <si>
    <t>TCGA-78-7146-01</t>
  </si>
  <si>
    <t>TCGA-EE-A2GN-06</t>
  </si>
  <si>
    <t>TCGA-CJ-4918-01</t>
  </si>
  <si>
    <t>TCGA-CF-A27C-01</t>
  </si>
  <si>
    <t>TCGA-EE-A29B-06</t>
  </si>
  <si>
    <t>TCGA-AF-3913-01</t>
  </si>
  <si>
    <t>TCGA-56-7582-01</t>
  </si>
  <si>
    <t>TCGA-CW-6093-01</t>
  </si>
  <si>
    <t>TCGA-EW-A1PH-01</t>
  </si>
  <si>
    <t>TCGA-22-5477-01</t>
  </si>
  <si>
    <t>TCGA-66-2756-01</t>
  </si>
  <si>
    <t>TCGA-BS-A0U9-01</t>
  </si>
  <si>
    <t>TCGA-27-2523-01</t>
  </si>
  <si>
    <t>TCGA-34-5240-01</t>
  </si>
  <si>
    <t>TCGA-DJ-A1QL-01</t>
  </si>
  <si>
    <t>TCGA-92-8064-01</t>
  </si>
  <si>
    <t>TCGA-AN-A0XR-01</t>
  </si>
  <si>
    <t>TCGA-78-7158-01</t>
  </si>
  <si>
    <t>TCGA-05-4432-01</t>
  </si>
  <si>
    <t>TCGA-A3-3370-01</t>
  </si>
  <si>
    <t>TCGA-AP-A0LE-01</t>
  </si>
  <si>
    <t>TCGA-66-2759-01</t>
  </si>
  <si>
    <t>TCGA-BP-4781-01</t>
  </si>
  <si>
    <t>TCGA-EE-A2M5-06</t>
  </si>
  <si>
    <t>TCGA-DU-5874-01</t>
  </si>
  <si>
    <t>TCGA-AA-A01X-01</t>
  </si>
  <si>
    <t>TCGA-DI-A1NN-01</t>
  </si>
  <si>
    <t>TCGA-A5-A0GE-01</t>
  </si>
  <si>
    <t>TCGA-05-4397-01</t>
  </si>
  <si>
    <t>TCGA-AG-3727-01</t>
  </si>
  <si>
    <t>TCGA-A8-A092-01</t>
  </si>
  <si>
    <t>TCGA-E1-5319-01</t>
  </si>
  <si>
    <t>TCGA-ER-A19T-06</t>
  </si>
  <si>
    <t>TCGA-EW-A1PB-01</t>
  </si>
  <si>
    <t>TCGA-AO-A0J6-01</t>
  </si>
  <si>
    <t>TCGA-AP-A0L9-01</t>
  </si>
  <si>
    <t>TCGA-E2-A156-01</t>
  </si>
  <si>
    <t>TCGA-GN-A266-06</t>
  </si>
  <si>
    <t>TCGA-BS-A0TE-01</t>
  </si>
  <si>
    <t>TCGA-ER-A3ES-06</t>
  </si>
  <si>
    <t>TCGA-D3-A3MO-06</t>
  </si>
  <si>
    <t>TCGA-BJ-A191-01</t>
  </si>
  <si>
    <t>TCGA-AA-A01T-01</t>
  </si>
  <si>
    <t>TCGA-60-2713-01</t>
  </si>
  <si>
    <t>TCGA-EE-A3JI-06</t>
  </si>
  <si>
    <t>TCGA-19-2629-01</t>
  </si>
  <si>
    <t>TCGA-EZ-7264-01</t>
  </si>
  <si>
    <t>TCGA-G9-6365-01</t>
  </si>
  <si>
    <t>TCGA-78-7156-01</t>
  </si>
  <si>
    <t>TCGA-49-6742-01</t>
  </si>
  <si>
    <t>TCGA-21-1082-01</t>
  </si>
  <si>
    <t>TCGA-AO-A0J2-01</t>
  </si>
  <si>
    <t>TCGA-ET-A4KN-01</t>
  </si>
  <si>
    <t>TCGA-EO-A1Y8-01</t>
  </si>
  <si>
    <t>TCGA-L6-A4ET-01</t>
  </si>
  <si>
    <t>TCGA-AJ-A23M-01</t>
  </si>
  <si>
    <t>TCGA-A2-A0EY-01</t>
  </si>
  <si>
    <t>TCGA-77-7139-01</t>
  </si>
  <si>
    <t>TCGA-A2-A0D1-01</t>
  </si>
  <si>
    <t>TCGA-CN-5374-01</t>
  </si>
  <si>
    <t>TCGA-EY-A1GS-01</t>
  </si>
  <si>
    <t>TCGA-A8-A09X-01</t>
  </si>
  <si>
    <t>TCGA-97-8171-01</t>
  </si>
  <si>
    <t>TCGA-A7-A26G-01</t>
  </si>
  <si>
    <t>TCGA-A8-A07I-01</t>
  </si>
  <si>
    <t>TCGA-CR-6487-01</t>
  </si>
  <si>
    <t>TCGA-A6-6781-01</t>
  </si>
  <si>
    <t>TCGA-A2-A3KC-01</t>
  </si>
  <si>
    <t>TCGA-B2-4101-01</t>
  </si>
  <si>
    <t>TCGA-BH-A0DG-01</t>
  </si>
  <si>
    <t>TCGA-55-6984-01</t>
  </si>
  <si>
    <t>TCGA-E2-A109-01</t>
  </si>
  <si>
    <t>TCGA-BA-5153-01</t>
  </si>
  <si>
    <t>TCGA-AC-A2BK-01</t>
  </si>
  <si>
    <t>TCGA-BP-4968-01</t>
  </si>
  <si>
    <t>TCGA-AG-3890-01</t>
  </si>
  <si>
    <t>TCGA-A3-3372-01</t>
  </si>
  <si>
    <t>TCGA-FG-5964-01</t>
  </si>
  <si>
    <t>TCGA-A8-A08B-01</t>
  </si>
  <si>
    <t>TCGA-B2-4102-01</t>
  </si>
  <si>
    <t>TCGA-GN-A264-06</t>
  </si>
  <si>
    <t>TCGA-ER-A2NF-01</t>
  </si>
  <si>
    <t>TCGA-DA-A1I0-06</t>
  </si>
  <si>
    <t>TCGA-EE-A3J5-06</t>
  </si>
  <si>
    <t>TCGA-BT-A3PJ-01</t>
  </si>
  <si>
    <t>TCGA-56-1622-01</t>
  </si>
  <si>
    <t>TCGA-BP-5010-01</t>
  </si>
  <si>
    <t>TCGA-DU-6401-01</t>
  </si>
  <si>
    <t>TCGA-AA-A01R-01</t>
  </si>
  <si>
    <t>TCGA-14-2554-01</t>
  </si>
  <si>
    <t>TCGA-CV-7100-01</t>
  </si>
  <si>
    <t>TCGA-EE-A2GT-06</t>
  </si>
  <si>
    <t>TCGA-BJ-A0Z2-01</t>
  </si>
  <si>
    <t>TCGA-EW-A1J5-01</t>
  </si>
  <si>
    <t>TCGA-EL-A3H1-01</t>
  </si>
  <si>
    <t>TCGA-73-4659-01</t>
  </si>
  <si>
    <t>TCGA-AP-A051-01</t>
  </si>
  <si>
    <t>TCGA-D8-A27H-01</t>
  </si>
  <si>
    <t>TCGA-14-1402-02</t>
  </si>
  <si>
    <t>TCGA-AZ-6601-01</t>
  </si>
  <si>
    <t>TCGA-DE-A0Y3-01</t>
  </si>
  <si>
    <t>TCGA-EB-A24D-01</t>
  </si>
  <si>
    <t>TCGA-DA-A3F8-06</t>
  </si>
  <si>
    <t>TCGA-AA-A02O-01</t>
  </si>
  <si>
    <t>TCGA-A2-A0D2-01</t>
  </si>
  <si>
    <t>TCGA-05-4398-01</t>
  </si>
  <si>
    <t>TCGA-AK-3454-01</t>
  </si>
  <si>
    <t>TCGA-44-2659-01</t>
  </si>
  <si>
    <t>TCGA-AF-2691-01</t>
  </si>
  <si>
    <t>TCGA-AG-3593-01</t>
  </si>
  <si>
    <t>TCGA-KN-8435-01</t>
  </si>
  <si>
    <t>TCGA-26-5132-01</t>
  </si>
  <si>
    <t>TCGA-A2-A0D4-01</t>
  </si>
  <si>
    <t>TCGA-KN-8429-01</t>
  </si>
  <si>
    <t>TCGA-AA-3514-01</t>
  </si>
  <si>
    <t>TCGA-EM-A3AQ-01</t>
  </si>
  <si>
    <t>TCGA-21-1078-01</t>
  </si>
  <si>
    <t>TCGA-50-5066-01</t>
  </si>
  <si>
    <t>TCGA-68-7755-01</t>
  </si>
  <si>
    <t>TCGA-A2-A3XX-01</t>
  </si>
  <si>
    <t>TCGA-CV-7416-01</t>
  </si>
  <si>
    <t>TCGA-A8-A09I-01</t>
  </si>
  <si>
    <t>TCGA-33-4586-01</t>
  </si>
  <si>
    <t>TCGA-D9-A148-06</t>
  </si>
  <si>
    <t>TCGA-91-6840-01</t>
  </si>
  <si>
    <t>TCGA-AN-A04D-01</t>
  </si>
  <si>
    <t>Impact</t>
  </si>
  <si>
    <t>missense</t>
  </si>
  <si>
    <t>frameshift_indel</t>
  </si>
  <si>
    <t>synonymous</t>
  </si>
  <si>
    <t>n/a</t>
  </si>
  <si>
    <t>ATTACTAAACCCACACTCAAC</t>
  </si>
  <si>
    <t>nonsense</t>
  </si>
  <si>
    <t>CATACTTACTAAAGTGTGTTA</t>
  </si>
  <si>
    <t>TTTCTATCTACNTTCAAATTC</t>
  </si>
  <si>
    <t>CGGCGCATGAGCTGGAGTCCT</t>
  </si>
  <si>
    <t>TCTCAACTTAGTATTATACCC</t>
  </si>
  <si>
    <t>CCCCTCCCCCGCTTCTGGCCA</t>
  </si>
  <si>
    <t>AGCCATAGAAGGCCCCACCCC</t>
  </si>
  <si>
    <t>CCCCACCCCAGTCTCAGCCCT</t>
  </si>
  <si>
    <t>CCCCAAAGACACCCCCCACAG</t>
  </si>
  <si>
    <t>TTAGGTTAAATACAGACCAAG</t>
  </si>
  <si>
    <t>ACATTAATCAGTTCTTCAAAT</t>
  </si>
  <si>
    <t>GCCCCACCCCAGTCTCAGCCC</t>
  </si>
  <si>
    <t>GCACTATAGTTGTAGCAGGAA</t>
  </si>
  <si>
    <t>TGTAGCAGGAATCTTCTTACT</t>
  </si>
  <si>
    <t>TATCTTTTGGCGGTATGCACT</t>
  </si>
  <si>
    <t>TCTTGTAAACCGGAGATGAAA</t>
  </si>
  <si>
    <t>ACCAAACCCCCCCTCCCCCGC</t>
  </si>
  <si>
    <t>CTCACTCCTTGGCGCCTGCCT</t>
  </si>
  <si>
    <t>inframe_indel</t>
  </si>
  <si>
    <t>CACCAAACCCCCCCTCCCCCG</t>
  </si>
  <si>
    <t>CCCATGGCCAACCTCCTACTC</t>
  </si>
  <si>
    <t>GGACACTAGGAAAAAACCTTG</t>
  </si>
  <si>
    <t>TCGA-DV-5566-01</t>
  </si>
  <si>
    <t>TCGA-CV-5442-01</t>
  </si>
  <si>
    <t>TCGA-CZ-5454-01</t>
  </si>
  <si>
    <t>TCGA-CV-6433-01</t>
  </si>
  <si>
    <t>TCGA-66-2744-01</t>
  </si>
  <si>
    <t>TCGA-CN-5365-01</t>
  </si>
  <si>
    <t>TCGA-CZ-4856-01</t>
  </si>
  <si>
    <t>TCGA-EM-A2OV-01</t>
  </si>
  <si>
    <t>Var. base</t>
  </si>
  <si>
    <t>Tumor ref. reads (WGS)</t>
  </si>
  <si>
    <t>Tumor var. reads (WGS)</t>
  </si>
  <si>
    <t>Tumor var. allele freq. (WGS)</t>
  </si>
  <si>
    <t>Normal ref. reads (WGS)</t>
  </si>
  <si>
    <t>Normal var. reads (WGS)</t>
  </si>
  <si>
    <t>Normal var. allele freq. (WGS)</t>
  </si>
  <si>
    <t>Ref. reads (RNA-seq)</t>
  </si>
  <si>
    <t>Var. reads (RNA-seq)</t>
  </si>
  <si>
    <t>Var. allele freq. (RNA-se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5"/>
  <sheetViews>
    <sheetView tabSelected="1" workbookViewId="0">
      <selection activeCell="P1" sqref="P1"/>
    </sheetView>
  </sheetViews>
  <sheetFormatPr baseColWidth="10" defaultRowHeight="15" x14ac:dyDescent="0"/>
  <cols>
    <col min="1" max="1" width="17.5" bestFit="1" customWidth="1"/>
    <col min="2" max="2" width="20.1640625" bestFit="1" customWidth="1"/>
    <col min="3" max="3" width="14.1640625" bestFit="1" customWidth="1"/>
    <col min="4" max="4" width="20.5" bestFit="1" customWidth="1"/>
    <col min="5" max="5" width="7.6640625" bestFit="1" customWidth="1"/>
    <col min="6" max="6" width="5.6640625" bestFit="1" customWidth="1"/>
    <col min="7" max="7" width="14.6640625" bestFit="1" customWidth="1"/>
    <col min="8" max="8" width="18.33203125" bestFit="1" customWidth="1"/>
    <col min="9" max="9" width="22.6640625" bestFit="1" customWidth="1"/>
    <col min="10" max="10" width="26.1640625" bestFit="1" customWidth="1"/>
    <col min="11" max="11" width="21.33203125" bestFit="1" customWidth="1"/>
    <col min="12" max="12" width="25.6640625" bestFit="1" customWidth="1"/>
    <col min="13" max="13" width="26" bestFit="1" customWidth="1"/>
    <col min="14" max="14" width="18" bestFit="1" customWidth="1"/>
    <col min="15" max="15" width="19.1640625" bestFit="1" customWidth="1"/>
    <col min="16" max="16" width="23.5" bestFit="1" customWidth="1"/>
  </cols>
  <sheetData>
    <row r="1" spans="1:17">
      <c r="A1" s="1" t="s">
        <v>593</v>
      </c>
      <c r="B1" s="1" t="s">
        <v>591</v>
      </c>
      <c r="C1" s="1" t="s">
        <v>588</v>
      </c>
      <c r="D1" s="1" t="s">
        <v>589</v>
      </c>
      <c r="E1" s="1" t="s">
        <v>965</v>
      </c>
      <c r="F1" s="1" t="s">
        <v>590</v>
      </c>
      <c r="G1" s="1" t="s">
        <v>929</v>
      </c>
      <c r="H1" s="1" t="s">
        <v>966</v>
      </c>
      <c r="I1" s="1" t="s">
        <v>967</v>
      </c>
      <c r="J1" s="1" t="s">
        <v>968</v>
      </c>
      <c r="K1" s="1" t="s">
        <v>969</v>
      </c>
      <c r="L1" s="1" t="s">
        <v>970</v>
      </c>
      <c r="M1" s="1" t="s">
        <v>971</v>
      </c>
      <c r="N1" s="1" t="s">
        <v>972</v>
      </c>
      <c r="O1" s="1" t="s">
        <v>973</v>
      </c>
      <c r="P1" s="1" t="s">
        <v>974</v>
      </c>
      <c r="Q1" s="1" t="s">
        <v>592</v>
      </c>
    </row>
    <row r="2" spans="1:17">
      <c r="A2" t="s">
        <v>742</v>
      </c>
      <c r="B2" t="s">
        <v>131</v>
      </c>
      <c r="C2">
        <v>4142</v>
      </c>
      <c r="D2" t="str">
        <f>"G"</f>
        <v>G</v>
      </c>
      <c r="E2" t="str">
        <f>"A"</f>
        <v>A</v>
      </c>
      <c r="F2" t="s">
        <v>559</v>
      </c>
      <c r="G2" t="s">
        <v>930</v>
      </c>
      <c r="H2">
        <v>5239</v>
      </c>
      <c r="I2">
        <v>1369</v>
      </c>
      <c r="J2">
        <v>0.20699999999999999</v>
      </c>
      <c r="K2">
        <v>3772</v>
      </c>
      <c r="L2">
        <v>1</v>
      </c>
      <c r="M2">
        <v>0</v>
      </c>
      <c r="N2">
        <v>6717</v>
      </c>
      <c r="O2">
        <v>1098</v>
      </c>
      <c r="P2">
        <v>0.14000000000000001</v>
      </c>
      <c r="Q2" t="s">
        <v>178</v>
      </c>
    </row>
    <row r="3" spans="1:17">
      <c r="A3" t="s">
        <v>742</v>
      </c>
      <c r="B3" t="s">
        <v>131</v>
      </c>
      <c r="C3">
        <v>7566</v>
      </c>
      <c r="D3" t="str">
        <f>"G"</f>
        <v>G</v>
      </c>
      <c r="E3" t="str">
        <f>"A"</f>
        <v>A</v>
      </c>
      <c r="F3" t="s">
        <v>570</v>
      </c>
      <c r="H3">
        <v>6137</v>
      </c>
      <c r="I3">
        <v>1644</v>
      </c>
      <c r="J3">
        <v>0.21099999999999999</v>
      </c>
      <c r="K3">
        <v>4694</v>
      </c>
      <c r="L3">
        <v>2</v>
      </c>
      <c r="M3">
        <v>0</v>
      </c>
      <c r="N3">
        <v>136</v>
      </c>
      <c r="O3">
        <v>190</v>
      </c>
      <c r="P3">
        <v>0.58299999999999996</v>
      </c>
      <c r="Q3" t="s">
        <v>285</v>
      </c>
    </row>
    <row r="4" spans="1:17">
      <c r="A4" t="s">
        <v>780</v>
      </c>
      <c r="B4" t="s">
        <v>6</v>
      </c>
      <c r="C4">
        <v>6377</v>
      </c>
      <c r="D4" t="str">
        <f>"C"</f>
        <v>C</v>
      </c>
      <c r="E4" t="str">
        <f>"A"</f>
        <v>A</v>
      </c>
      <c r="F4" t="s">
        <v>568</v>
      </c>
      <c r="G4" t="s">
        <v>930</v>
      </c>
      <c r="H4">
        <v>6139</v>
      </c>
      <c r="I4">
        <v>1345</v>
      </c>
      <c r="J4">
        <v>0.18</v>
      </c>
      <c r="K4">
        <v>7653</v>
      </c>
      <c r="L4">
        <v>1</v>
      </c>
      <c r="M4">
        <v>0</v>
      </c>
      <c r="N4">
        <v>6792</v>
      </c>
      <c r="O4">
        <v>1086</v>
      </c>
      <c r="P4">
        <v>0.13800000000000001</v>
      </c>
      <c r="Q4" t="s">
        <v>245</v>
      </c>
    </row>
    <row r="5" spans="1:17">
      <c r="A5" t="s">
        <v>780</v>
      </c>
      <c r="B5" t="s">
        <v>6</v>
      </c>
      <c r="C5">
        <v>14159</v>
      </c>
      <c r="D5" t="str">
        <f>"C"</f>
        <v>C</v>
      </c>
      <c r="E5" t="str">
        <f>"A"</f>
        <v>A</v>
      </c>
      <c r="F5" t="s">
        <v>584</v>
      </c>
      <c r="G5" t="s">
        <v>930</v>
      </c>
      <c r="H5">
        <v>1691</v>
      </c>
      <c r="I5">
        <v>5824</v>
      </c>
      <c r="J5">
        <v>0.77500000000000002</v>
      </c>
      <c r="K5">
        <v>7554</v>
      </c>
      <c r="L5">
        <v>4</v>
      </c>
      <c r="M5">
        <v>1E-3</v>
      </c>
      <c r="N5">
        <v>2200</v>
      </c>
      <c r="O5">
        <v>5660</v>
      </c>
      <c r="P5">
        <v>0.72</v>
      </c>
      <c r="Q5" t="s">
        <v>459</v>
      </c>
    </row>
    <row r="6" spans="1:17">
      <c r="A6" t="s">
        <v>836</v>
      </c>
      <c r="B6" t="s">
        <v>0</v>
      </c>
      <c r="C6">
        <v>10946</v>
      </c>
      <c r="D6" t="str">
        <f>"A"</f>
        <v>A</v>
      </c>
      <c r="E6" t="str">
        <f>"+C"</f>
        <v>+C</v>
      </c>
      <c r="F6" t="s">
        <v>580</v>
      </c>
      <c r="G6" t="s">
        <v>931</v>
      </c>
      <c r="H6">
        <v>2006</v>
      </c>
      <c r="I6">
        <v>1048</v>
      </c>
      <c r="J6">
        <v>0.34300000000000003</v>
      </c>
      <c r="K6">
        <v>2350</v>
      </c>
      <c r="L6">
        <v>4</v>
      </c>
      <c r="M6">
        <v>2E-3</v>
      </c>
      <c r="N6">
        <v>3875</v>
      </c>
      <c r="O6">
        <v>3658</v>
      </c>
      <c r="P6">
        <v>0.48599999999999999</v>
      </c>
      <c r="Q6" t="s">
        <v>363</v>
      </c>
    </row>
    <row r="7" spans="1:17">
      <c r="A7" t="s">
        <v>836</v>
      </c>
      <c r="B7" t="s">
        <v>0</v>
      </c>
      <c r="C7">
        <v>15574</v>
      </c>
      <c r="D7" t="str">
        <f>"C"</f>
        <v>C</v>
      </c>
      <c r="E7" t="str">
        <f>"T"</f>
        <v>T</v>
      </c>
      <c r="F7" t="s">
        <v>585</v>
      </c>
      <c r="G7" t="s">
        <v>932</v>
      </c>
      <c r="H7">
        <v>1402</v>
      </c>
      <c r="I7">
        <v>2285</v>
      </c>
      <c r="J7">
        <v>0.62</v>
      </c>
      <c r="K7">
        <v>2843</v>
      </c>
      <c r="L7">
        <v>1</v>
      </c>
      <c r="M7">
        <v>0</v>
      </c>
      <c r="N7">
        <v>1535</v>
      </c>
      <c r="O7">
        <v>3139</v>
      </c>
      <c r="P7">
        <v>0.67200000000000004</v>
      </c>
      <c r="Q7" t="s">
        <v>497</v>
      </c>
    </row>
    <row r="8" spans="1:17">
      <c r="A8" t="s">
        <v>924</v>
      </c>
      <c r="B8" t="s">
        <v>0</v>
      </c>
      <c r="C8">
        <v>16389</v>
      </c>
      <c r="D8" t="str">
        <f>"G"</f>
        <v>G</v>
      </c>
      <c r="E8" t="str">
        <f>"A"</f>
        <v>A</v>
      </c>
      <c r="H8">
        <v>530</v>
      </c>
      <c r="I8">
        <v>1617</v>
      </c>
      <c r="J8">
        <v>0.753</v>
      </c>
      <c r="K8">
        <v>2566</v>
      </c>
      <c r="L8">
        <v>1</v>
      </c>
      <c r="M8">
        <v>0</v>
      </c>
      <c r="N8">
        <v>406</v>
      </c>
      <c r="O8">
        <v>1465</v>
      </c>
      <c r="P8">
        <v>0.78300000000000003</v>
      </c>
      <c r="Q8" t="s">
        <v>546</v>
      </c>
    </row>
    <row r="9" spans="1:17">
      <c r="A9" t="s">
        <v>832</v>
      </c>
      <c r="B9" t="s">
        <v>4</v>
      </c>
      <c r="C9">
        <v>10685</v>
      </c>
      <c r="D9" t="str">
        <f>"G"</f>
        <v>G</v>
      </c>
      <c r="E9" t="str">
        <f>"A"</f>
        <v>A</v>
      </c>
      <c r="F9" t="s">
        <v>579</v>
      </c>
      <c r="G9" t="s">
        <v>932</v>
      </c>
      <c r="H9">
        <v>500</v>
      </c>
      <c r="I9">
        <v>7090</v>
      </c>
      <c r="J9">
        <v>0.93400000000000005</v>
      </c>
      <c r="K9">
        <v>4665</v>
      </c>
      <c r="L9">
        <v>3</v>
      </c>
      <c r="M9">
        <v>1E-3</v>
      </c>
      <c r="N9">
        <v>405</v>
      </c>
      <c r="O9">
        <v>6402</v>
      </c>
      <c r="P9">
        <v>0.94099999999999995</v>
      </c>
      <c r="Q9" t="s">
        <v>358</v>
      </c>
    </row>
    <row r="10" spans="1:17">
      <c r="A10" t="s">
        <v>863</v>
      </c>
      <c r="B10" t="s">
        <v>16</v>
      </c>
      <c r="C10">
        <v>12635</v>
      </c>
      <c r="D10" t="str">
        <f>"T"</f>
        <v>T</v>
      </c>
      <c r="E10" t="str">
        <f>"C"</f>
        <v>C</v>
      </c>
      <c r="F10" t="s">
        <v>583</v>
      </c>
      <c r="G10" t="s">
        <v>930</v>
      </c>
      <c r="H10">
        <v>5151</v>
      </c>
      <c r="I10">
        <v>1444</v>
      </c>
      <c r="J10">
        <v>0.219</v>
      </c>
      <c r="K10">
        <v>3825</v>
      </c>
      <c r="L10">
        <v>2</v>
      </c>
      <c r="M10">
        <v>1E-3</v>
      </c>
      <c r="N10">
        <v>2665</v>
      </c>
      <c r="O10">
        <v>834</v>
      </c>
      <c r="P10">
        <v>0.23799999999999999</v>
      </c>
      <c r="Q10" t="s">
        <v>408</v>
      </c>
    </row>
    <row r="11" spans="1:17">
      <c r="A11" t="s">
        <v>863</v>
      </c>
      <c r="B11" t="s">
        <v>16</v>
      </c>
      <c r="C11">
        <v>16068</v>
      </c>
      <c r="D11" t="str">
        <f>"T"</f>
        <v>T</v>
      </c>
      <c r="E11" t="str">
        <f>"C"</f>
        <v>C</v>
      </c>
      <c r="H11">
        <v>194</v>
      </c>
      <c r="I11">
        <v>5040</v>
      </c>
      <c r="J11">
        <v>0.96299999999999997</v>
      </c>
      <c r="K11">
        <v>3312</v>
      </c>
      <c r="L11">
        <v>1</v>
      </c>
      <c r="M11">
        <v>0</v>
      </c>
      <c r="N11">
        <v>29</v>
      </c>
      <c r="O11">
        <v>1380</v>
      </c>
      <c r="P11">
        <v>0.97899999999999998</v>
      </c>
      <c r="Q11" t="s">
        <v>516</v>
      </c>
    </row>
    <row r="12" spans="1:17">
      <c r="A12" t="s">
        <v>755</v>
      </c>
      <c r="B12" t="s">
        <v>10</v>
      </c>
      <c r="C12">
        <v>4795</v>
      </c>
      <c r="D12" t="str">
        <f>"C"</f>
        <v>C</v>
      </c>
      <c r="E12" t="str">
        <f>"G"</f>
        <v>G</v>
      </c>
      <c r="F12" t="s">
        <v>562</v>
      </c>
      <c r="G12" t="s">
        <v>930</v>
      </c>
      <c r="H12">
        <v>1821</v>
      </c>
      <c r="I12">
        <v>5954</v>
      </c>
      <c r="J12">
        <v>0.76600000000000001</v>
      </c>
      <c r="K12">
        <v>4673</v>
      </c>
      <c r="L12">
        <v>4</v>
      </c>
      <c r="M12">
        <v>1E-3</v>
      </c>
      <c r="N12">
        <v>681</v>
      </c>
      <c r="O12">
        <v>2615</v>
      </c>
      <c r="P12">
        <v>0.79300000000000004</v>
      </c>
      <c r="Q12" t="s">
        <v>200</v>
      </c>
    </row>
    <row r="13" spans="1:17">
      <c r="A13" t="s">
        <v>755</v>
      </c>
      <c r="B13" t="s">
        <v>10</v>
      </c>
      <c r="C13">
        <v>14643</v>
      </c>
      <c r="D13" t="str">
        <f>"C"</f>
        <v>C</v>
      </c>
      <c r="E13" t="str">
        <f>"T"</f>
        <v>T</v>
      </c>
      <c r="F13" t="s">
        <v>584</v>
      </c>
      <c r="G13" t="s">
        <v>930</v>
      </c>
      <c r="H13">
        <v>3232</v>
      </c>
      <c r="I13">
        <v>4567</v>
      </c>
      <c r="J13">
        <v>0.58599999999999997</v>
      </c>
      <c r="K13">
        <v>6268</v>
      </c>
      <c r="L13">
        <v>3</v>
      </c>
      <c r="M13">
        <v>0</v>
      </c>
      <c r="N13" t="s">
        <v>933</v>
      </c>
      <c r="O13" t="s">
        <v>933</v>
      </c>
      <c r="P13" t="s">
        <v>933</v>
      </c>
      <c r="Q13" t="s">
        <v>934</v>
      </c>
    </row>
    <row r="14" spans="1:17">
      <c r="A14" t="s">
        <v>860</v>
      </c>
      <c r="B14" t="s">
        <v>10</v>
      </c>
      <c r="C14">
        <v>12521</v>
      </c>
      <c r="D14" t="str">
        <f>"T"</f>
        <v>T</v>
      </c>
      <c r="E14" t="str">
        <f>"C"</f>
        <v>C</v>
      </c>
      <c r="F14" t="s">
        <v>583</v>
      </c>
      <c r="G14" t="s">
        <v>930</v>
      </c>
      <c r="H14">
        <v>5736</v>
      </c>
      <c r="I14">
        <v>2106</v>
      </c>
      <c r="J14">
        <v>0.26900000000000002</v>
      </c>
      <c r="K14">
        <v>3877</v>
      </c>
      <c r="L14">
        <v>1</v>
      </c>
      <c r="M14">
        <v>0</v>
      </c>
      <c r="N14">
        <v>2784</v>
      </c>
      <c r="O14">
        <v>826</v>
      </c>
      <c r="P14">
        <v>0.22900000000000001</v>
      </c>
      <c r="Q14" t="s">
        <v>403</v>
      </c>
    </row>
    <row r="15" spans="1:17">
      <c r="A15" t="s">
        <v>762</v>
      </c>
      <c r="B15" t="s">
        <v>42</v>
      </c>
      <c r="C15">
        <v>5571</v>
      </c>
      <c r="D15" t="str">
        <f>"T"</f>
        <v>T</v>
      </c>
      <c r="E15" t="str">
        <f>"C"</f>
        <v>C</v>
      </c>
      <c r="F15" t="s">
        <v>563</v>
      </c>
      <c r="H15">
        <v>2360</v>
      </c>
      <c r="I15">
        <v>1425</v>
      </c>
      <c r="J15">
        <v>0.376</v>
      </c>
      <c r="K15">
        <v>6238</v>
      </c>
      <c r="L15">
        <v>6</v>
      </c>
      <c r="M15">
        <v>1E-3</v>
      </c>
      <c r="N15">
        <v>12</v>
      </c>
      <c r="O15">
        <v>35</v>
      </c>
      <c r="P15">
        <v>0.745</v>
      </c>
      <c r="Q15" t="s">
        <v>216</v>
      </c>
    </row>
    <row r="16" spans="1:17">
      <c r="A16" t="s">
        <v>696</v>
      </c>
      <c r="B16" t="s">
        <v>22</v>
      </c>
      <c r="C16">
        <v>2421</v>
      </c>
      <c r="D16" t="str">
        <f>"G"</f>
        <v>G</v>
      </c>
      <c r="E16" t="str">
        <f>"A"</f>
        <v>A</v>
      </c>
      <c r="F16" t="s">
        <v>557</v>
      </c>
      <c r="H16">
        <v>2590</v>
      </c>
      <c r="I16">
        <v>1506</v>
      </c>
      <c r="J16">
        <v>0.36799999999999999</v>
      </c>
      <c r="K16">
        <v>5197</v>
      </c>
      <c r="L16">
        <v>1</v>
      </c>
      <c r="M16">
        <v>0</v>
      </c>
      <c r="N16">
        <v>4614</v>
      </c>
      <c r="O16">
        <v>3161</v>
      </c>
      <c r="P16">
        <v>0.40699999999999997</v>
      </c>
      <c r="Q16" t="s">
        <v>111</v>
      </c>
    </row>
    <row r="17" spans="1:17">
      <c r="A17" t="s">
        <v>696</v>
      </c>
      <c r="B17" t="s">
        <v>22</v>
      </c>
      <c r="C17">
        <v>3244</v>
      </c>
      <c r="D17" t="str">
        <f>"G"</f>
        <v>G</v>
      </c>
      <c r="E17" t="str">
        <f>"A"</f>
        <v>A</v>
      </c>
      <c r="F17" t="s">
        <v>558</v>
      </c>
      <c r="H17">
        <v>2460</v>
      </c>
      <c r="I17">
        <v>1697</v>
      </c>
      <c r="J17">
        <v>0.40799999999999997</v>
      </c>
      <c r="K17">
        <v>5203</v>
      </c>
      <c r="L17">
        <v>7</v>
      </c>
      <c r="M17">
        <v>1E-3</v>
      </c>
      <c r="N17">
        <v>1185</v>
      </c>
      <c r="O17">
        <v>2641</v>
      </c>
      <c r="P17">
        <v>0.69</v>
      </c>
      <c r="Q17" t="s">
        <v>153</v>
      </c>
    </row>
    <row r="18" spans="1:17">
      <c r="A18" t="s">
        <v>705</v>
      </c>
      <c r="B18" t="s">
        <v>2</v>
      </c>
      <c r="C18">
        <v>2652</v>
      </c>
      <c r="D18" t="str">
        <f>"G"</f>
        <v>G</v>
      </c>
      <c r="E18" t="str">
        <f>"A"</f>
        <v>A</v>
      </c>
      <c r="F18" t="s">
        <v>557</v>
      </c>
      <c r="H18">
        <v>3748</v>
      </c>
      <c r="I18">
        <v>693</v>
      </c>
      <c r="J18">
        <v>0.156</v>
      </c>
      <c r="K18">
        <v>3615</v>
      </c>
      <c r="L18">
        <v>0</v>
      </c>
      <c r="M18">
        <v>0</v>
      </c>
      <c r="N18">
        <v>6464</v>
      </c>
      <c r="O18">
        <v>1177</v>
      </c>
      <c r="P18">
        <v>0.154</v>
      </c>
      <c r="Q18" t="s">
        <v>122</v>
      </c>
    </row>
    <row r="19" spans="1:17">
      <c r="A19" t="s">
        <v>705</v>
      </c>
      <c r="B19" t="s">
        <v>2</v>
      </c>
      <c r="C19">
        <v>8388</v>
      </c>
      <c r="D19" t="str">
        <f>"T"</f>
        <v>T</v>
      </c>
      <c r="E19" t="str">
        <f>"C"</f>
        <v>C</v>
      </c>
      <c r="F19" t="s">
        <v>573</v>
      </c>
      <c r="G19" t="s">
        <v>930</v>
      </c>
      <c r="H19">
        <v>1874</v>
      </c>
      <c r="I19">
        <v>2635</v>
      </c>
      <c r="J19">
        <v>0.58399999999999996</v>
      </c>
      <c r="K19">
        <v>3632</v>
      </c>
      <c r="L19">
        <v>0</v>
      </c>
      <c r="M19">
        <v>0</v>
      </c>
      <c r="N19">
        <v>3675</v>
      </c>
      <c r="O19">
        <v>4163</v>
      </c>
      <c r="P19">
        <v>0.53100000000000003</v>
      </c>
      <c r="Q19" t="s">
        <v>306</v>
      </c>
    </row>
    <row r="20" spans="1:17">
      <c r="A20" t="s">
        <v>816</v>
      </c>
      <c r="B20" t="s">
        <v>10</v>
      </c>
      <c r="C20">
        <v>9343</v>
      </c>
      <c r="D20" t="str">
        <f>"G"</f>
        <v>G</v>
      </c>
      <c r="E20" t="str">
        <f>"A"</f>
        <v>A</v>
      </c>
      <c r="F20" t="s">
        <v>575</v>
      </c>
      <c r="G20" t="s">
        <v>930</v>
      </c>
      <c r="H20">
        <v>836</v>
      </c>
      <c r="I20">
        <v>1507</v>
      </c>
      <c r="J20">
        <v>0.64300000000000002</v>
      </c>
      <c r="K20">
        <v>2011</v>
      </c>
      <c r="L20">
        <v>1</v>
      </c>
      <c r="M20">
        <v>0</v>
      </c>
      <c r="N20">
        <v>2507</v>
      </c>
      <c r="O20">
        <v>4574</v>
      </c>
      <c r="P20">
        <v>0.64600000000000002</v>
      </c>
      <c r="Q20" t="s">
        <v>325</v>
      </c>
    </row>
    <row r="21" spans="1:17">
      <c r="A21" t="s">
        <v>816</v>
      </c>
      <c r="B21" t="s">
        <v>10</v>
      </c>
      <c r="C21">
        <v>13708</v>
      </c>
      <c r="D21" t="str">
        <f>"G"</f>
        <v>G</v>
      </c>
      <c r="E21" t="str">
        <f>"A"</f>
        <v>A</v>
      </c>
      <c r="F21" t="s">
        <v>583</v>
      </c>
      <c r="G21" t="s">
        <v>930</v>
      </c>
      <c r="H21">
        <v>1332</v>
      </c>
      <c r="I21">
        <v>543</v>
      </c>
      <c r="J21">
        <v>0.28999999999999998</v>
      </c>
      <c r="K21">
        <v>1721</v>
      </c>
      <c r="L21">
        <v>0</v>
      </c>
      <c r="M21">
        <v>0</v>
      </c>
      <c r="N21">
        <v>1047</v>
      </c>
      <c r="O21">
        <v>523</v>
      </c>
      <c r="P21">
        <v>0.33300000000000002</v>
      </c>
      <c r="Q21" t="s">
        <v>443</v>
      </c>
    </row>
    <row r="22" spans="1:17">
      <c r="A22" t="s">
        <v>890</v>
      </c>
      <c r="B22" t="s">
        <v>35</v>
      </c>
      <c r="C22">
        <v>14648</v>
      </c>
      <c r="D22" t="str">
        <f>"C"</f>
        <v>C</v>
      </c>
      <c r="E22" t="str">
        <f>"T"</f>
        <v>T</v>
      </c>
      <c r="F22" t="s">
        <v>584</v>
      </c>
      <c r="G22" t="s">
        <v>930</v>
      </c>
      <c r="H22">
        <v>238</v>
      </c>
      <c r="I22">
        <v>7671</v>
      </c>
      <c r="J22">
        <v>0.97</v>
      </c>
      <c r="K22">
        <v>1144</v>
      </c>
      <c r="L22">
        <v>0</v>
      </c>
      <c r="M22">
        <v>0</v>
      </c>
      <c r="N22">
        <v>543</v>
      </c>
      <c r="O22">
        <v>7159</v>
      </c>
      <c r="P22">
        <v>0.92900000000000005</v>
      </c>
      <c r="Q22" t="s">
        <v>467</v>
      </c>
    </row>
    <row r="23" spans="1:17">
      <c r="A23" t="s">
        <v>870</v>
      </c>
      <c r="B23" t="s">
        <v>0</v>
      </c>
      <c r="C23">
        <v>12991</v>
      </c>
      <c r="D23" t="str">
        <f>"G"</f>
        <v>G</v>
      </c>
      <c r="E23" t="str">
        <f>"A"</f>
        <v>A</v>
      </c>
      <c r="F23" t="s">
        <v>583</v>
      </c>
      <c r="G23" t="s">
        <v>930</v>
      </c>
      <c r="H23">
        <v>4031</v>
      </c>
      <c r="I23">
        <v>3408</v>
      </c>
      <c r="J23">
        <v>0.45800000000000002</v>
      </c>
      <c r="K23">
        <v>2256</v>
      </c>
      <c r="L23">
        <v>2</v>
      </c>
      <c r="M23">
        <v>1E-3</v>
      </c>
      <c r="N23">
        <v>1665</v>
      </c>
      <c r="O23">
        <v>698</v>
      </c>
      <c r="P23">
        <v>0.29499999999999998</v>
      </c>
      <c r="Q23" t="s">
        <v>419</v>
      </c>
    </row>
    <row r="24" spans="1:17">
      <c r="A24" t="s">
        <v>870</v>
      </c>
      <c r="B24" t="s">
        <v>0</v>
      </c>
      <c r="C24">
        <v>15709</v>
      </c>
      <c r="D24" t="str">
        <f>"C"</f>
        <v>C</v>
      </c>
      <c r="E24" t="str">
        <f>"A"</f>
        <v>A</v>
      </c>
      <c r="F24" t="s">
        <v>585</v>
      </c>
      <c r="G24" t="s">
        <v>935</v>
      </c>
      <c r="H24">
        <v>6536</v>
      </c>
      <c r="I24">
        <v>1305</v>
      </c>
      <c r="J24">
        <v>0.16600000000000001</v>
      </c>
      <c r="K24">
        <v>2626</v>
      </c>
      <c r="L24">
        <v>1</v>
      </c>
      <c r="M24">
        <v>0</v>
      </c>
      <c r="N24">
        <v>5791</v>
      </c>
      <c r="O24">
        <v>1328</v>
      </c>
      <c r="P24">
        <v>0.187</v>
      </c>
      <c r="Q24" t="s">
        <v>504</v>
      </c>
    </row>
    <row r="25" spans="1:17">
      <c r="A25" t="s">
        <v>900</v>
      </c>
      <c r="B25" t="s">
        <v>0</v>
      </c>
      <c r="C25">
        <v>15217</v>
      </c>
      <c r="D25" t="str">
        <f>"G"</f>
        <v>G</v>
      </c>
      <c r="E25" t="str">
        <f>"A"</f>
        <v>A</v>
      </c>
      <c r="F25" t="s">
        <v>585</v>
      </c>
      <c r="G25" t="s">
        <v>932</v>
      </c>
      <c r="H25">
        <v>414</v>
      </c>
      <c r="I25">
        <v>7421</v>
      </c>
      <c r="J25">
        <v>0.94699999999999995</v>
      </c>
      <c r="K25">
        <v>2677</v>
      </c>
      <c r="L25">
        <v>1</v>
      </c>
      <c r="M25">
        <v>0</v>
      </c>
      <c r="N25">
        <v>2145</v>
      </c>
      <c r="O25">
        <v>5647</v>
      </c>
      <c r="P25">
        <v>0.72499999999999998</v>
      </c>
      <c r="Q25" t="s">
        <v>485</v>
      </c>
    </row>
    <row r="26" spans="1:17">
      <c r="A26" t="s">
        <v>624</v>
      </c>
      <c r="B26" t="s">
        <v>29</v>
      </c>
      <c r="C26">
        <v>313</v>
      </c>
      <c r="D26" t="str">
        <f>"C"</f>
        <v>C</v>
      </c>
      <c r="E26" t="str">
        <f>"-CCGCT"</f>
        <v>-CCGCT</v>
      </c>
      <c r="H26">
        <v>333</v>
      </c>
      <c r="I26">
        <v>163</v>
      </c>
      <c r="J26">
        <v>0.32900000000000001</v>
      </c>
      <c r="K26">
        <v>2221</v>
      </c>
      <c r="L26">
        <v>7</v>
      </c>
      <c r="M26">
        <v>3.0000000000000001E-3</v>
      </c>
      <c r="N26">
        <v>175</v>
      </c>
      <c r="O26">
        <v>73</v>
      </c>
      <c r="P26">
        <v>0.29399999999999998</v>
      </c>
      <c r="Q26" t="s">
        <v>30</v>
      </c>
    </row>
    <row r="27" spans="1:17">
      <c r="A27" t="s">
        <v>624</v>
      </c>
      <c r="B27" t="s">
        <v>29</v>
      </c>
      <c r="C27">
        <v>318</v>
      </c>
      <c r="D27" t="str">
        <f>"T"</f>
        <v>T</v>
      </c>
      <c r="E27" t="str">
        <f>"C"</f>
        <v>C</v>
      </c>
      <c r="H27">
        <v>104</v>
      </c>
      <c r="I27">
        <v>175</v>
      </c>
      <c r="J27">
        <v>0.627</v>
      </c>
      <c r="K27">
        <v>1814</v>
      </c>
      <c r="L27">
        <v>8</v>
      </c>
      <c r="M27">
        <v>4.0000000000000001E-3</v>
      </c>
      <c r="N27">
        <v>24</v>
      </c>
      <c r="O27">
        <v>195</v>
      </c>
      <c r="P27">
        <v>0.89</v>
      </c>
      <c r="Q27" t="s">
        <v>31</v>
      </c>
    </row>
    <row r="28" spans="1:17">
      <c r="A28" t="s">
        <v>624</v>
      </c>
      <c r="B28" t="s">
        <v>29</v>
      </c>
      <c r="C28">
        <v>2679</v>
      </c>
      <c r="D28" t="str">
        <f>"T"</f>
        <v>T</v>
      </c>
      <c r="E28" t="str">
        <f>"C"</f>
        <v>C</v>
      </c>
      <c r="F28" t="s">
        <v>557</v>
      </c>
      <c r="H28">
        <v>369</v>
      </c>
      <c r="I28">
        <v>2288</v>
      </c>
      <c r="J28">
        <v>0.86099999999999999</v>
      </c>
      <c r="K28">
        <v>6957</v>
      </c>
      <c r="L28">
        <v>4</v>
      </c>
      <c r="M28">
        <v>1E-3</v>
      </c>
      <c r="N28">
        <v>225</v>
      </c>
      <c r="O28">
        <v>7706</v>
      </c>
      <c r="P28">
        <v>0.97199999999999998</v>
      </c>
      <c r="Q28" t="s">
        <v>124</v>
      </c>
    </row>
    <row r="29" spans="1:17">
      <c r="A29" t="s">
        <v>684</v>
      </c>
      <c r="B29" t="s">
        <v>0</v>
      </c>
      <c r="C29">
        <v>1872</v>
      </c>
      <c r="D29" t="str">
        <f>"T"</f>
        <v>T</v>
      </c>
      <c r="E29" t="str">
        <f>"C"</f>
        <v>C</v>
      </c>
      <c r="F29" t="s">
        <v>557</v>
      </c>
      <c r="H29">
        <v>6359</v>
      </c>
      <c r="I29">
        <v>1467</v>
      </c>
      <c r="J29">
        <v>0.187</v>
      </c>
      <c r="K29">
        <v>3934</v>
      </c>
      <c r="L29">
        <v>1</v>
      </c>
      <c r="M29">
        <v>0</v>
      </c>
      <c r="N29">
        <v>6483</v>
      </c>
      <c r="O29">
        <v>1461</v>
      </c>
      <c r="P29">
        <v>0.184</v>
      </c>
      <c r="Q29" t="s">
        <v>94</v>
      </c>
    </row>
    <row r="30" spans="1:17">
      <c r="A30" t="s">
        <v>769</v>
      </c>
      <c r="B30" t="s">
        <v>0</v>
      </c>
      <c r="C30">
        <v>5894</v>
      </c>
      <c r="D30" t="str">
        <f>"A"</f>
        <v>A</v>
      </c>
      <c r="E30" t="str">
        <f>"+C"</f>
        <v>+C</v>
      </c>
      <c r="H30">
        <v>3048</v>
      </c>
      <c r="I30">
        <v>1813</v>
      </c>
      <c r="J30">
        <v>0.373</v>
      </c>
      <c r="K30">
        <v>1350</v>
      </c>
      <c r="L30">
        <v>5</v>
      </c>
      <c r="M30">
        <v>4.0000000000000001E-3</v>
      </c>
      <c r="N30">
        <v>2845</v>
      </c>
      <c r="O30">
        <v>1058</v>
      </c>
      <c r="P30">
        <v>0.27100000000000002</v>
      </c>
      <c r="Q30" t="s">
        <v>226</v>
      </c>
    </row>
    <row r="31" spans="1:17">
      <c r="A31" t="s">
        <v>769</v>
      </c>
      <c r="B31" t="s">
        <v>0</v>
      </c>
      <c r="C31">
        <v>7275</v>
      </c>
      <c r="D31" t="str">
        <f>"T"</f>
        <v>T</v>
      </c>
      <c r="E31" t="str">
        <f>"C"</f>
        <v>C</v>
      </c>
      <c r="F31" t="s">
        <v>568</v>
      </c>
      <c r="G31" t="s">
        <v>930</v>
      </c>
      <c r="H31">
        <v>1463</v>
      </c>
      <c r="I31">
        <v>888</v>
      </c>
      <c r="J31">
        <v>0.378</v>
      </c>
      <c r="K31">
        <v>861</v>
      </c>
      <c r="L31">
        <v>1</v>
      </c>
      <c r="M31">
        <v>1E-3</v>
      </c>
      <c r="N31">
        <v>4666</v>
      </c>
      <c r="O31">
        <v>3100</v>
      </c>
      <c r="P31">
        <v>0.39900000000000002</v>
      </c>
      <c r="Q31" t="s">
        <v>274</v>
      </c>
    </row>
    <row r="32" spans="1:17">
      <c r="A32" t="s">
        <v>769</v>
      </c>
      <c r="B32" t="s">
        <v>0</v>
      </c>
      <c r="C32">
        <v>16320</v>
      </c>
      <c r="D32" t="str">
        <f>"C"</f>
        <v>C</v>
      </c>
      <c r="E32" t="str">
        <f>"T"</f>
        <v>T</v>
      </c>
      <c r="H32">
        <v>2382</v>
      </c>
      <c r="I32">
        <v>2975</v>
      </c>
      <c r="J32">
        <v>0.55500000000000005</v>
      </c>
      <c r="K32">
        <v>1236</v>
      </c>
      <c r="L32">
        <v>3</v>
      </c>
      <c r="M32">
        <v>2E-3</v>
      </c>
      <c r="N32">
        <v>604</v>
      </c>
      <c r="O32">
        <v>1258</v>
      </c>
      <c r="P32">
        <v>0.67600000000000005</v>
      </c>
      <c r="Q32" t="s">
        <v>542</v>
      </c>
    </row>
    <row r="33" spans="1:17">
      <c r="A33" t="s">
        <v>710</v>
      </c>
      <c r="B33" t="s">
        <v>2</v>
      </c>
      <c r="C33">
        <v>2742</v>
      </c>
      <c r="D33" t="str">
        <f>"T"</f>
        <v>T</v>
      </c>
      <c r="E33" t="str">
        <f>"C"</f>
        <v>C</v>
      </c>
      <c r="F33" t="s">
        <v>557</v>
      </c>
      <c r="H33">
        <v>1430</v>
      </c>
      <c r="I33">
        <v>1115</v>
      </c>
      <c r="J33">
        <v>0.438</v>
      </c>
      <c r="K33">
        <v>3094</v>
      </c>
      <c r="L33">
        <v>1</v>
      </c>
      <c r="M33">
        <v>0</v>
      </c>
      <c r="N33">
        <v>3939</v>
      </c>
      <c r="O33">
        <v>3950</v>
      </c>
      <c r="P33">
        <v>0.501</v>
      </c>
      <c r="Q33" t="s">
        <v>129</v>
      </c>
    </row>
    <row r="34" spans="1:17">
      <c r="A34" t="s">
        <v>633</v>
      </c>
      <c r="B34" t="s">
        <v>0</v>
      </c>
      <c r="C34">
        <v>499</v>
      </c>
      <c r="D34" t="str">
        <f>"G"</f>
        <v>G</v>
      </c>
      <c r="E34" t="str">
        <f>"A"</f>
        <v>A</v>
      </c>
      <c r="H34">
        <v>343</v>
      </c>
      <c r="I34">
        <v>2475</v>
      </c>
      <c r="J34">
        <v>0.878</v>
      </c>
      <c r="K34">
        <v>514</v>
      </c>
      <c r="L34">
        <v>1</v>
      </c>
      <c r="M34">
        <v>2E-3</v>
      </c>
      <c r="N34">
        <v>23</v>
      </c>
      <c r="O34">
        <v>26</v>
      </c>
      <c r="P34">
        <v>0.53100000000000003</v>
      </c>
      <c r="Q34" t="s">
        <v>41</v>
      </c>
    </row>
    <row r="35" spans="1:17">
      <c r="A35" t="s">
        <v>633</v>
      </c>
      <c r="B35" t="s">
        <v>0</v>
      </c>
      <c r="C35">
        <v>13901</v>
      </c>
      <c r="D35" t="str">
        <f>"T"</f>
        <v>T</v>
      </c>
      <c r="E35" t="str">
        <f>"C"</f>
        <v>C</v>
      </c>
      <c r="F35" t="s">
        <v>583</v>
      </c>
      <c r="G35" t="s">
        <v>930</v>
      </c>
      <c r="H35">
        <v>505</v>
      </c>
      <c r="I35">
        <v>3753</v>
      </c>
      <c r="J35">
        <v>0.88100000000000001</v>
      </c>
      <c r="K35">
        <v>756</v>
      </c>
      <c r="L35">
        <v>0</v>
      </c>
      <c r="M35">
        <v>0</v>
      </c>
      <c r="N35">
        <v>1244</v>
      </c>
      <c r="O35">
        <v>3546</v>
      </c>
      <c r="P35">
        <v>0.74</v>
      </c>
      <c r="Q35" t="s">
        <v>450</v>
      </c>
    </row>
    <row r="36" spans="1:17">
      <c r="A36" t="s">
        <v>775</v>
      </c>
      <c r="B36" t="s">
        <v>0</v>
      </c>
      <c r="C36">
        <v>6111</v>
      </c>
      <c r="D36" t="str">
        <f>"G"</f>
        <v>G</v>
      </c>
      <c r="E36" t="str">
        <f>"A"</f>
        <v>A</v>
      </c>
      <c r="F36" t="s">
        <v>568</v>
      </c>
      <c r="G36" t="s">
        <v>930</v>
      </c>
      <c r="H36">
        <v>323</v>
      </c>
      <c r="I36">
        <v>6006</v>
      </c>
      <c r="J36">
        <v>0.94899999999999995</v>
      </c>
      <c r="K36">
        <v>3013</v>
      </c>
      <c r="L36">
        <v>2</v>
      </c>
      <c r="M36">
        <v>1E-3</v>
      </c>
      <c r="N36">
        <v>318</v>
      </c>
      <c r="O36">
        <v>7531</v>
      </c>
      <c r="P36">
        <v>0.95899999999999996</v>
      </c>
      <c r="Q36" t="s">
        <v>237</v>
      </c>
    </row>
    <row r="37" spans="1:17">
      <c r="A37" t="s">
        <v>843</v>
      </c>
      <c r="B37" t="s">
        <v>5</v>
      </c>
      <c r="C37">
        <v>11039</v>
      </c>
      <c r="D37" t="str">
        <f>"C"</f>
        <v>C</v>
      </c>
      <c r="E37" t="str">
        <f>"T"</f>
        <v>T</v>
      </c>
      <c r="F37" t="s">
        <v>580</v>
      </c>
      <c r="G37" t="s">
        <v>930</v>
      </c>
      <c r="H37">
        <v>312</v>
      </c>
      <c r="I37">
        <v>7570</v>
      </c>
      <c r="J37">
        <v>0.96</v>
      </c>
      <c r="K37">
        <v>2390</v>
      </c>
      <c r="L37">
        <v>0</v>
      </c>
      <c r="M37">
        <v>0</v>
      </c>
      <c r="N37">
        <v>333</v>
      </c>
      <c r="O37">
        <v>7240</v>
      </c>
      <c r="P37">
        <v>0.95599999999999996</v>
      </c>
      <c r="Q37" t="s">
        <v>370</v>
      </c>
    </row>
    <row r="38" spans="1:17">
      <c r="A38" t="s">
        <v>725</v>
      </c>
      <c r="B38" t="s">
        <v>16</v>
      </c>
      <c r="C38">
        <v>3153</v>
      </c>
      <c r="D38" t="str">
        <f>"T"</f>
        <v>T</v>
      </c>
      <c r="E38" t="str">
        <f>"C"</f>
        <v>C</v>
      </c>
      <c r="F38" t="s">
        <v>557</v>
      </c>
      <c r="H38">
        <v>288</v>
      </c>
      <c r="I38">
        <v>1496</v>
      </c>
      <c r="J38">
        <v>0.83899999999999997</v>
      </c>
      <c r="K38">
        <v>2875</v>
      </c>
      <c r="L38">
        <v>2</v>
      </c>
      <c r="M38">
        <v>1E-3</v>
      </c>
      <c r="N38">
        <v>268</v>
      </c>
      <c r="O38">
        <v>7620</v>
      </c>
      <c r="P38">
        <v>0.96599999999999997</v>
      </c>
      <c r="Q38" t="s">
        <v>149</v>
      </c>
    </row>
    <row r="39" spans="1:17">
      <c r="A39" t="s">
        <v>725</v>
      </c>
      <c r="B39" t="s">
        <v>16</v>
      </c>
      <c r="C39">
        <v>3454</v>
      </c>
      <c r="D39" t="str">
        <f>"G"</f>
        <v>G</v>
      </c>
      <c r="E39" t="str">
        <f>"A"</f>
        <v>A</v>
      </c>
      <c r="F39" t="s">
        <v>559</v>
      </c>
      <c r="G39" t="s">
        <v>930</v>
      </c>
      <c r="H39">
        <v>631</v>
      </c>
      <c r="I39">
        <v>848</v>
      </c>
      <c r="J39">
        <v>0.57299999999999995</v>
      </c>
      <c r="K39">
        <v>2385</v>
      </c>
      <c r="L39">
        <v>1</v>
      </c>
      <c r="M39">
        <v>0</v>
      </c>
      <c r="N39">
        <v>2898</v>
      </c>
      <c r="O39">
        <v>5028</v>
      </c>
      <c r="P39">
        <v>0.63400000000000001</v>
      </c>
      <c r="Q39" t="s">
        <v>158</v>
      </c>
    </row>
    <row r="40" spans="1:17">
      <c r="A40" t="s">
        <v>725</v>
      </c>
      <c r="B40" t="s">
        <v>16</v>
      </c>
      <c r="C40">
        <v>8155</v>
      </c>
      <c r="D40" t="str">
        <f>"G"</f>
        <v>G</v>
      </c>
      <c r="E40" t="str">
        <f>"A"</f>
        <v>A</v>
      </c>
      <c r="F40" t="s">
        <v>571</v>
      </c>
      <c r="G40" t="s">
        <v>932</v>
      </c>
      <c r="H40">
        <v>326</v>
      </c>
      <c r="I40">
        <v>1748</v>
      </c>
      <c r="J40">
        <v>0.84299999999999997</v>
      </c>
      <c r="K40">
        <v>2885</v>
      </c>
      <c r="L40">
        <v>1</v>
      </c>
      <c r="M40">
        <v>0</v>
      </c>
      <c r="N40">
        <v>591</v>
      </c>
      <c r="O40">
        <v>6667</v>
      </c>
      <c r="P40">
        <v>0.91900000000000004</v>
      </c>
      <c r="Q40" t="s">
        <v>299</v>
      </c>
    </row>
    <row r="41" spans="1:17">
      <c r="A41" t="s">
        <v>725</v>
      </c>
      <c r="B41" t="s">
        <v>16</v>
      </c>
      <c r="C41">
        <v>15359</v>
      </c>
      <c r="D41" t="str">
        <f>"T"</f>
        <v>T</v>
      </c>
      <c r="E41" t="str">
        <f>"C"</f>
        <v>C</v>
      </c>
      <c r="F41" t="s">
        <v>585</v>
      </c>
      <c r="G41" t="s">
        <v>930</v>
      </c>
      <c r="H41">
        <v>333</v>
      </c>
      <c r="I41">
        <v>1719</v>
      </c>
      <c r="J41">
        <v>0.83799999999999997</v>
      </c>
      <c r="K41">
        <v>3086</v>
      </c>
      <c r="L41">
        <v>1</v>
      </c>
      <c r="M41">
        <v>0</v>
      </c>
      <c r="N41">
        <v>544</v>
      </c>
      <c r="O41">
        <v>7294</v>
      </c>
      <c r="P41">
        <v>0.93100000000000005</v>
      </c>
      <c r="Q41" t="s">
        <v>488</v>
      </c>
    </row>
    <row r="42" spans="1:17">
      <c r="A42" t="s">
        <v>725</v>
      </c>
      <c r="B42" t="s">
        <v>16</v>
      </c>
      <c r="C42">
        <v>16093</v>
      </c>
      <c r="D42" t="str">
        <f>"T"</f>
        <v>T</v>
      </c>
      <c r="E42" t="str">
        <f>"C"</f>
        <v>C</v>
      </c>
      <c r="H42">
        <v>301</v>
      </c>
      <c r="I42">
        <v>1670</v>
      </c>
      <c r="J42">
        <v>0.84699999999999998</v>
      </c>
      <c r="K42">
        <v>3320</v>
      </c>
      <c r="L42">
        <v>6</v>
      </c>
      <c r="M42">
        <v>2E-3</v>
      </c>
      <c r="N42">
        <v>90</v>
      </c>
      <c r="O42">
        <v>1476</v>
      </c>
      <c r="P42">
        <v>0.94299999999999995</v>
      </c>
      <c r="Q42" t="s">
        <v>517</v>
      </c>
    </row>
    <row r="43" spans="1:17">
      <c r="A43" t="s">
        <v>818</v>
      </c>
      <c r="B43" t="s">
        <v>10</v>
      </c>
      <c r="C43">
        <v>9628</v>
      </c>
      <c r="D43" t="str">
        <f>"G"</f>
        <v>G</v>
      </c>
      <c r="E43" t="str">
        <f>"A"</f>
        <v>A</v>
      </c>
      <c r="F43" t="s">
        <v>575</v>
      </c>
      <c r="G43" t="s">
        <v>930</v>
      </c>
      <c r="H43">
        <v>2625</v>
      </c>
      <c r="I43">
        <v>725</v>
      </c>
      <c r="J43">
        <v>0.216</v>
      </c>
      <c r="K43">
        <v>7814</v>
      </c>
      <c r="L43">
        <v>12</v>
      </c>
      <c r="M43">
        <v>2E-3</v>
      </c>
      <c r="N43">
        <v>5304</v>
      </c>
      <c r="O43">
        <v>1721</v>
      </c>
      <c r="P43">
        <v>0.245</v>
      </c>
      <c r="Q43" t="s">
        <v>330</v>
      </c>
    </row>
    <row r="44" spans="1:17">
      <c r="A44" t="s">
        <v>708</v>
      </c>
      <c r="B44" t="s">
        <v>16</v>
      </c>
      <c r="C44">
        <v>2697</v>
      </c>
      <c r="D44" t="str">
        <f>"G"</f>
        <v>G</v>
      </c>
      <c r="E44" t="str">
        <f>"A"</f>
        <v>A</v>
      </c>
      <c r="F44" t="s">
        <v>557</v>
      </c>
      <c r="H44">
        <v>781</v>
      </c>
      <c r="I44">
        <v>7042</v>
      </c>
      <c r="J44">
        <v>0.9</v>
      </c>
      <c r="K44">
        <v>2994</v>
      </c>
      <c r="L44">
        <v>8</v>
      </c>
      <c r="M44">
        <v>3.0000000000000001E-3</v>
      </c>
      <c r="N44">
        <v>1944</v>
      </c>
      <c r="O44">
        <v>785</v>
      </c>
      <c r="P44">
        <v>0.28799999999999998</v>
      </c>
      <c r="Q44" t="s">
        <v>126</v>
      </c>
    </row>
    <row r="45" spans="1:17">
      <c r="A45" t="s">
        <v>708</v>
      </c>
      <c r="B45" t="s">
        <v>16</v>
      </c>
      <c r="C45">
        <v>3643</v>
      </c>
      <c r="D45" t="str">
        <f>"G"</f>
        <v>G</v>
      </c>
      <c r="E45" t="str">
        <f>"A"</f>
        <v>A</v>
      </c>
      <c r="F45" t="s">
        <v>559</v>
      </c>
      <c r="G45" t="s">
        <v>930</v>
      </c>
      <c r="H45">
        <v>887</v>
      </c>
      <c r="I45">
        <v>6938</v>
      </c>
      <c r="J45">
        <v>0.88700000000000001</v>
      </c>
      <c r="K45">
        <v>2749</v>
      </c>
      <c r="L45">
        <v>6</v>
      </c>
      <c r="M45">
        <v>2E-3</v>
      </c>
      <c r="N45">
        <v>659</v>
      </c>
      <c r="O45">
        <v>7213</v>
      </c>
      <c r="P45">
        <v>0.91600000000000004</v>
      </c>
      <c r="Q45" t="s">
        <v>163</v>
      </c>
    </row>
    <row r="46" spans="1:17">
      <c r="A46" t="s">
        <v>708</v>
      </c>
      <c r="B46" t="s">
        <v>16</v>
      </c>
      <c r="C46">
        <v>5947</v>
      </c>
      <c r="D46" t="str">
        <f>"T"</f>
        <v>T</v>
      </c>
      <c r="E46" t="str">
        <f>"C"</f>
        <v>C</v>
      </c>
      <c r="F46" t="s">
        <v>568</v>
      </c>
      <c r="G46" t="s">
        <v>930</v>
      </c>
      <c r="H46">
        <v>4945</v>
      </c>
      <c r="I46">
        <v>1195</v>
      </c>
      <c r="J46">
        <v>0.19500000000000001</v>
      </c>
      <c r="K46">
        <v>1936</v>
      </c>
      <c r="L46">
        <v>2</v>
      </c>
      <c r="M46">
        <v>1E-3</v>
      </c>
      <c r="N46">
        <v>6806</v>
      </c>
      <c r="O46">
        <v>1145</v>
      </c>
      <c r="P46">
        <v>0.14399999999999999</v>
      </c>
      <c r="Q46" t="s">
        <v>230</v>
      </c>
    </row>
    <row r="47" spans="1:17">
      <c r="A47" t="s">
        <v>708</v>
      </c>
      <c r="B47" t="s">
        <v>16</v>
      </c>
      <c r="C47">
        <v>6620</v>
      </c>
      <c r="D47" t="str">
        <f>"T"</f>
        <v>T</v>
      </c>
      <c r="E47" t="str">
        <f>"C"</f>
        <v>C</v>
      </c>
      <c r="F47" t="s">
        <v>568</v>
      </c>
      <c r="G47" t="s">
        <v>932</v>
      </c>
      <c r="H47">
        <v>892</v>
      </c>
      <c r="I47">
        <v>6798</v>
      </c>
      <c r="J47">
        <v>0.88400000000000001</v>
      </c>
      <c r="K47">
        <v>2805</v>
      </c>
      <c r="L47">
        <v>6</v>
      </c>
      <c r="M47">
        <v>2E-3</v>
      </c>
      <c r="N47">
        <v>3452</v>
      </c>
      <c r="O47">
        <v>4397</v>
      </c>
      <c r="P47">
        <v>0.56000000000000005</v>
      </c>
      <c r="Q47" t="s">
        <v>251</v>
      </c>
    </row>
    <row r="48" spans="1:17">
      <c r="A48" t="s">
        <v>914</v>
      </c>
      <c r="B48" t="s">
        <v>96</v>
      </c>
      <c r="C48">
        <v>16158</v>
      </c>
      <c r="D48" t="str">
        <f>"A"</f>
        <v>A</v>
      </c>
      <c r="E48" t="str">
        <f>"G"</f>
        <v>G</v>
      </c>
      <c r="H48">
        <v>5479</v>
      </c>
      <c r="I48">
        <v>2356</v>
      </c>
      <c r="J48">
        <v>0.30099999999999999</v>
      </c>
      <c r="K48">
        <v>2153</v>
      </c>
      <c r="L48">
        <v>1</v>
      </c>
      <c r="M48">
        <v>0</v>
      </c>
      <c r="N48">
        <v>845</v>
      </c>
      <c r="O48">
        <v>383</v>
      </c>
      <c r="P48">
        <v>0.312</v>
      </c>
      <c r="Q48" t="s">
        <v>524</v>
      </c>
    </row>
    <row r="49" spans="1:17">
      <c r="A49" t="s">
        <v>919</v>
      </c>
      <c r="B49" t="s">
        <v>10</v>
      </c>
      <c r="C49">
        <v>16260</v>
      </c>
      <c r="D49" t="str">
        <f>"C"</f>
        <v>C</v>
      </c>
      <c r="E49" t="str">
        <f>"T"</f>
        <v>T</v>
      </c>
      <c r="H49">
        <v>327</v>
      </c>
      <c r="I49">
        <v>7070</v>
      </c>
      <c r="J49">
        <v>0.95599999999999996</v>
      </c>
      <c r="K49">
        <v>6973</v>
      </c>
      <c r="L49">
        <v>25</v>
      </c>
      <c r="M49">
        <v>4.0000000000000001E-3</v>
      </c>
      <c r="N49">
        <v>77</v>
      </c>
      <c r="O49">
        <v>3030</v>
      </c>
      <c r="P49">
        <v>0.97499999999999998</v>
      </c>
      <c r="Q49" t="s">
        <v>536</v>
      </c>
    </row>
    <row r="50" spans="1:17">
      <c r="A50" t="s">
        <v>908</v>
      </c>
      <c r="B50" t="s">
        <v>12</v>
      </c>
      <c r="C50">
        <v>15892</v>
      </c>
      <c r="D50" t="str">
        <f>"T"</f>
        <v>T</v>
      </c>
      <c r="E50" t="str">
        <f>"C"</f>
        <v>C</v>
      </c>
      <c r="F50" t="s">
        <v>586</v>
      </c>
      <c r="H50">
        <v>1934</v>
      </c>
      <c r="I50">
        <v>5893</v>
      </c>
      <c r="J50">
        <v>0.753</v>
      </c>
      <c r="K50">
        <v>6668</v>
      </c>
      <c r="L50">
        <v>2</v>
      </c>
      <c r="M50">
        <v>0</v>
      </c>
      <c r="N50">
        <v>76</v>
      </c>
      <c r="O50">
        <v>4299</v>
      </c>
      <c r="P50">
        <v>0.98299999999999998</v>
      </c>
      <c r="Q50" t="s">
        <v>510</v>
      </c>
    </row>
    <row r="51" spans="1:17">
      <c r="A51" t="s">
        <v>700</v>
      </c>
      <c r="B51" t="s">
        <v>4</v>
      </c>
      <c r="C51">
        <v>2495</v>
      </c>
      <c r="D51" t="str">
        <f>"T"</f>
        <v>T</v>
      </c>
      <c r="E51" t="str">
        <f>"C"</f>
        <v>C</v>
      </c>
      <c r="F51" t="s">
        <v>557</v>
      </c>
      <c r="H51">
        <v>6060</v>
      </c>
      <c r="I51">
        <v>1411</v>
      </c>
      <c r="J51">
        <v>0.189</v>
      </c>
      <c r="K51">
        <v>4854</v>
      </c>
      <c r="L51">
        <v>1</v>
      </c>
      <c r="M51">
        <v>0</v>
      </c>
      <c r="N51">
        <v>2456</v>
      </c>
      <c r="O51">
        <v>597</v>
      </c>
      <c r="P51">
        <v>0.19600000000000001</v>
      </c>
      <c r="Q51" t="s">
        <v>117</v>
      </c>
    </row>
    <row r="52" spans="1:17">
      <c r="A52" t="s">
        <v>700</v>
      </c>
      <c r="B52" t="s">
        <v>4</v>
      </c>
      <c r="C52">
        <v>3850</v>
      </c>
      <c r="D52" t="str">
        <f>"G"</f>
        <v>G</v>
      </c>
      <c r="E52" t="str">
        <f>"A"</f>
        <v>A</v>
      </c>
      <c r="F52" t="s">
        <v>559</v>
      </c>
      <c r="G52" t="s">
        <v>930</v>
      </c>
      <c r="H52">
        <v>5878</v>
      </c>
      <c r="I52">
        <v>1399</v>
      </c>
      <c r="J52">
        <v>0.192</v>
      </c>
      <c r="K52">
        <v>3130</v>
      </c>
      <c r="L52">
        <v>4</v>
      </c>
      <c r="M52">
        <v>1E-3</v>
      </c>
      <c r="N52">
        <v>1659</v>
      </c>
      <c r="O52">
        <v>290</v>
      </c>
      <c r="P52">
        <v>0.14899999999999999</v>
      </c>
      <c r="Q52" t="s">
        <v>171</v>
      </c>
    </row>
    <row r="53" spans="1:17">
      <c r="A53" t="s">
        <v>700</v>
      </c>
      <c r="B53" t="s">
        <v>4</v>
      </c>
      <c r="C53">
        <v>12345</v>
      </c>
      <c r="D53" t="str">
        <f>"G"</f>
        <v>G</v>
      </c>
      <c r="E53" t="str">
        <f>"A"</f>
        <v>A</v>
      </c>
      <c r="F53" t="s">
        <v>583</v>
      </c>
      <c r="G53" t="s">
        <v>932</v>
      </c>
      <c r="H53">
        <v>667</v>
      </c>
      <c r="I53">
        <v>6743</v>
      </c>
      <c r="J53">
        <v>0.91</v>
      </c>
      <c r="K53">
        <v>4838</v>
      </c>
      <c r="L53">
        <v>3</v>
      </c>
      <c r="M53">
        <v>1E-3</v>
      </c>
      <c r="N53">
        <v>0</v>
      </c>
      <c r="O53">
        <v>8</v>
      </c>
      <c r="P53">
        <v>1</v>
      </c>
      <c r="Q53" t="s">
        <v>398</v>
      </c>
    </row>
    <row r="54" spans="1:17">
      <c r="A54" t="s">
        <v>594</v>
      </c>
      <c r="B54" t="s">
        <v>0</v>
      </c>
      <c r="C54">
        <v>41</v>
      </c>
      <c r="D54" t="str">
        <f>"C"</f>
        <v>C</v>
      </c>
      <c r="E54" t="str">
        <f>"T"</f>
        <v>T</v>
      </c>
      <c r="H54">
        <v>1491</v>
      </c>
      <c r="I54">
        <v>1567</v>
      </c>
      <c r="J54">
        <v>0.51200000000000001</v>
      </c>
      <c r="K54">
        <v>1332</v>
      </c>
      <c r="L54">
        <v>0</v>
      </c>
      <c r="M54">
        <v>0</v>
      </c>
      <c r="N54">
        <v>77</v>
      </c>
      <c r="O54">
        <v>57</v>
      </c>
      <c r="P54">
        <v>0.42499999999999999</v>
      </c>
      <c r="Q54" t="s">
        <v>1</v>
      </c>
    </row>
    <row r="55" spans="1:17">
      <c r="A55" t="s">
        <v>594</v>
      </c>
      <c r="B55" t="s">
        <v>0</v>
      </c>
      <c r="C55">
        <v>5117</v>
      </c>
      <c r="D55" t="str">
        <f>"C"</f>
        <v>C</v>
      </c>
      <c r="E55" t="str">
        <f>"T"</f>
        <v>T</v>
      </c>
      <c r="F55" t="s">
        <v>562</v>
      </c>
      <c r="G55" t="s">
        <v>932</v>
      </c>
      <c r="H55">
        <v>6023</v>
      </c>
      <c r="I55">
        <v>1805</v>
      </c>
      <c r="J55">
        <v>0.23100000000000001</v>
      </c>
      <c r="K55">
        <v>3093</v>
      </c>
      <c r="L55">
        <v>0</v>
      </c>
      <c r="M55">
        <v>0</v>
      </c>
      <c r="N55">
        <v>5804</v>
      </c>
      <c r="O55">
        <v>2077</v>
      </c>
      <c r="P55">
        <v>0.26400000000000001</v>
      </c>
      <c r="Q55" t="s">
        <v>208</v>
      </c>
    </row>
    <row r="56" spans="1:17">
      <c r="A56" t="s">
        <v>889</v>
      </c>
      <c r="B56" t="s">
        <v>29</v>
      </c>
      <c r="C56">
        <v>14619</v>
      </c>
      <c r="D56" t="str">
        <f>"A"</f>
        <v>A</v>
      </c>
      <c r="E56" t="str">
        <f>"+C"</f>
        <v>+C</v>
      </c>
      <c r="F56" t="s">
        <v>584</v>
      </c>
      <c r="G56" t="s">
        <v>931</v>
      </c>
      <c r="H56">
        <v>2151</v>
      </c>
      <c r="I56">
        <v>1523</v>
      </c>
      <c r="J56">
        <v>0.41499999999999998</v>
      </c>
      <c r="K56">
        <v>7822</v>
      </c>
      <c r="L56">
        <v>4</v>
      </c>
      <c r="M56">
        <v>1E-3</v>
      </c>
      <c r="N56">
        <v>3618</v>
      </c>
      <c r="O56">
        <v>4211</v>
      </c>
      <c r="P56">
        <v>0.53800000000000003</v>
      </c>
      <c r="Q56" t="s">
        <v>466</v>
      </c>
    </row>
    <row r="57" spans="1:17">
      <c r="A57" t="s">
        <v>673</v>
      </c>
      <c r="B57" t="s">
        <v>5</v>
      </c>
      <c r="C57">
        <v>1448</v>
      </c>
      <c r="D57" t="str">
        <f>"T"</f>
        <v>T</v>
      </c>
      <c r="E57" t="str">
        <f>"C"</f>
        <v>C</v>
      </c>
      <c r="F57" t="s">
        <v>555</v>
      </c>
      <c r="H57">
        <v>318</v>
      </c>
      <c r="I57">
        <v>985</v>
      </c>
      <c r="J57">
        <v>0.75600000000000001</v>
      </c>
      <c r="K57">
        <v>3757</v>
      </c>
      <c r="L57">
        <v>1</v>
      </c>
      <c r="M57">
        <v>0</v>
      </c>
      <c r="N57">
        <v>71</v>
      </c>
      <c r="O57">
        <v>670</v>
      </c>
      <c r="P57">
        <v>0.90400000000000003</v>
      </c>
      <c r="Q57" t="s">
        <v>82</v>
      </c>
    </row>
    <row r="58" spans="1:17">
      <c r="A58" t="s">
        <v>746</v>
      </c>
      <c r="B58" t="s">
        <v>16</v>
      </c>
      <c r="C58">
        <v>11866</v>
      </c>
      <c r="D58" t="str">
        <f>"A"</f>
        <v>A</v>
      </c>
      <c r="E58" t="str">
        <f>"+C"</f>
        <v>+C</v>
      </c>
      <c r="F58" t="s">
        <v>580</v>
      </c>
      <c r="G58" t="s">
        <v>931</v>
      </c>
      <c r="H58">
        <v>2843</v>
      </c>
      <c r="I58">
        <v>4266</v>
      </c>
      <c r="J58">
        <v>0.6</v>
      </c>
      <c r="K58">
        <v>2028</v>
      </c>
      <c r="L58">
        <v>1</v>
      </c>
      <c r="M58">
        <v>0</v>
      </c>
      <c r="N58">
        <v>3257</v>
      </c>
      <c r="O58">
        <v>3929</v>
      </c>
      <c r="P58">
        <v>0.54700000000000004</v>
      </c>
      <c r="Q58" t="s">
        <v>387</v>
      </c>
    </row>
    <row r="59" spans="1:17">
      <c r="A59" t="s">
        <v>746</v>
      </c>
      <c r="B59" t="s">
        <v>16</v>
      </c>
      <c r="C59">
        <v>4412</v>
      </c>
      <c r="D59" t="str">
        <f>"G"</f>
        <v>G</v>
      </c>
      <c r="E59" t="str">
        <f>"A"</f>
        <v>A</v>
      </c>
      <c r="F59" t="s">
        <v>561</v>
      </c>
      <c r="H59">
        <v>2060</v>
      </c>
      <c r="I59">
        <v>4198</v>
      </c>
      <c r="J59">
        <v>0.67100000000000004</v>
      </c>
      <c r="K59">
        <v>1518</v>
      </c>
      <c r="L59">
        <v>2</v>
      </c>
      <c r="M59">
        <v>1E-3</v>
      </c>
      <c r="N59">
        <v>10</v>
      </c>
      <c r="O59">
        <v>6004</v>
      </c>
      <c r="P59">
        <v>0.998</v>
      </c>
      <c r="Q59" t="s">
        <v>187</v>
      </c>
    </row>
    <row r="60" spans="1:17">
      <c r="A60" t="s">
        <v>686</v>
      </c>
      <c r="B60" t="s">
        <v>96</v>
      </c>
      <c r="C60">
        <v>1913</v>
      </c>
      <c r="D60" t="str">
        <f>"G"</f>
        <v>G</v>
      </c>
      <c r="E60" t="str">
        <f>"A"</f>
        <v>A</v>
      </c>
      <c r="F60" t="s">
        <v>557</v>
      </c>
      <c r="H60">
        <v>5838</v>
      </c>
      <c r="I60">
        <v>1979</v>
      </c>
      <c r="J60">
        <v>0.253</v>
      </c>
      <c r="K60">
        <v>7544</v>
      </c>
      <c r="L60">
        <v>1</v>
      </c>
      <c r="M60">
        <v>0</v>
      </c>
      <c r="N60">
        <v>6518</v>
      </c>
      <c r="O60">
        <v>1165</v>
      </c>
      <c r="P60">
        <v>0.152</v>
      </c>
      <c r="Q60" t="s">
        <v>97</v>
      </c>
    </row>
    <row r="61" spans="1:17">
      <c r="A61" t="s">
        <v>686</v>
      </c>
      <c r="B61" t="s">
        <v>96</v>
      </c>
      <c r="C61">
        <v>2976</v>
      </c>
      <c r="D61" t="str">
        <f>"G"</f>
        <v>G</v>
      </c>
      <c r="E61" t="str">
        <f>"A"</f>
        <v>A</v>
      </c>
      <c r="F61" t="s">
        <v>557</v>
      </c>
      <c r="H61">
        <v>2907</v>
      </c>
      <c r="I61">
        <v>4885</v>
      </c>
      <c r="J61">
        <v>0.627</v>
      </c>
      <c r="K61">
        <v>7773</v>
      </c>
      <c r="L61">
        <v>2</v>
      </c>
      <c r="M61">
        <v>0</v>
      </c>
      <c r="N61">
        <v>3224</v>
      </c>
      <c r="O61">
        <v>4471</v>
      </c>
      <c r="P61">
        <v>0.58099999999999996</v>
      </c>
      <c r="Q61" t="s">
        <v>138</v>
      </c>
    </row>
    <row r="62" spans="1:17">
      <c r="A62" t="s">
        <v>810</v>
      </c>
      <c r="B62" t="s">
        <v>29</v>
      </c>
      <c r="C62">
        <v>8854</v>
      </c>
      <c r="D62" t="str">
        <f>"G"</f>
        <v>G</v>
      </c>
      <c r="E62" t="str">
        <f>"A"</f>
        <v>A</v>
      </c>
      <c r="F62" t="s">
        <v>574</v>
      </c>
      <c r="G62" t="s">
        <v>930</v>
      </c>
      <c r="H62">
        <v>2117</v>
      </c>
      <c r="I62">
        <v>452</v>
      </c>
      <c r="J62">
        <v>0.17599999999999999</v>
      </c>
      <c r="K62">
        <v>7578</v>
      </c>
      <c r="L62">
        <v>1</v>
      </c>
      <c r="M62">
        <v>0</v>
      </c>
      <c r="N62">
        <v>6139</v>
      </c>
      <c r="O62">
        <v>1374</v>
      </c>
      <c r="P62">
        <v>0.183</v>
      </c>
      <c r="Q62" t="s">
        <v>316</v>
      </c>
    </row>
    <row r="63" spans="1:17">
      <c r="A63" t="s">
        <v>688</v>
      </c>
      <c r="B63" t="s">
        <v>16</v>
      </c>
      <c r="C63">
        <v>2022</v>
      </c>
      <c r="D63" t="str">
        <f>"G"</f>
        <v>G</v>
      </c>
      <c r="E63" t="str">
        <f>"A"</f>
        <v>A</v>
      </c>
      <c r="F63" t="s">
        <v>557</v>
      </c>
      <c r="H63">
        <v>220</v>
      </c>
      <c r="I63">
        <v>2429</v>
      </c>
      <c r="J63">
        <v>0.91700000000000004</v>
      </c>
      <c r="K63">
        <v>2494</v>
      </c>
      <c r="L63">
        <v>1</v>
      </c>
      <c r="M63">
        <v>0</v>
      </c>
      <c r="N63">
        <v>718</v>
      </c>
      <c r="O63">
        <v>6191</v>
      </c>
      <c r="P63">
        <v>0.89600000000000002</v>
      </c>
      <c r="Q63" t="s">
        <v>99</v>
      </c>
    </row>
    <row r="64" spans="1:17">
      <c r="A64" t="s">
        <v>688</v>
      </c>
      <c r="B64" t="s">
        <v>16</v>
      </c>
      <c r="C64">
        <v>12772</v>
      </c>
      <c r="D64" t="str">
        <f>"G"</f>
        <v>G</v>
      </c>
      <c r="E64" t="str">
        <f>"A"</f>
        <v>A</v>
      </c>
      <c r="F64" t="s">
        <v>583</v>
      </c>
      <c r="G64" t="s">
        <v>930</v>
      </c>
      <c r="H64">
        <v>1640</v>
      </c>
      <c r="I64">
        <v>1070</v>
      </c>
      <c r="J64">
        <v>0.39500000000000002</v>
      </c>
      <c r="K64">
        <v>2516</v>
      </c>
      <c r="L64">
        <v>1</v>
      </c>
      <c r="M64">
        <v>0</v>
      </c>
      <c r="N64">
        <v>1571</v>
      </c>
      <c r="O64">
        <v>794</v>
      </c>
      <c r="P64">
        <v>0.33600000000000002</v>
      </c>
      <c r="Q64" t="s">
        <v>414</v>
      </c>
    </row>
    <row r="65" spans="1:17">
      <c r="A65" t="s">
        <v>688</v>
      </c>
      <c r="B65" t="s">
        <v>16</v>
      </c>
      <c r="C65">
        <v>14772</v>
      </c>
      <c r="D65" t="str">
        <f>"C"</f>
        <v>C</v>
      </c>
      <c r="E65" t="str">
        <f>"T"</f>
        <v>T</v>
      </c>
      <c r="F65" t="s">
        <v>585</v>
      </c>
      <c r="G65" t="s">
        <v>930</v>
      </c>
      <c r="H65">
        <v>209</v>
      </c>
      <c r="I65">
        <v>2301</v>
      </c>
      <c r="J65">
        <v>0.91700000000000004</v>
      </c>
      <c r="K65">
        <v>2193</v>
      </c>
      <c r="L65">
        <v>1</v>
      </c>
      <c r="M65">
        <v>0</v>
      </c>
      <c r="N65">
        <v>446</v>
      </c>
      <c r="O65">
        <v>2813</v>
      </c>
      <c r="P65">
        <v>0.86299999999999999</v>
      </c>
      <c r="Q65" t="s">
        <v>469</v>
      </c>
    </row>
    <row r="66" spans="1:17">
      <c r="A66" t="s">
        <v>602</v>
      </c>
      <c r="B66" t="s">
        <v>5</v>
      </c>
      <c r="C66">
        <v>76</v>
      </c>
      <c r="D66" t="str">
        <f>"C"</f>
        <v>C</v>
      </c>
      <c r="E66" t="str">
        <f>"T"</f>
        <v>T</v>
      </c>
      <c r="H66">
        <v>43</v>
      </c>
      <c r="I66">
        <v>1034</v>
      </c>
      <c r="J66">
        <v>0.96</v>
      </c>
      <c r="K66">
        <v>2122</v>
      </c>
      <c r="L66">
        <v>0</v>
      </c>
      <c r="M66">
        <v>0</v>
      </c>
      <c r="N66">
        <v>6</v>
      </c>
      <c r="O66">
        <v>265</v>
      </c>
      <c r="P66">
        <v>0.97799999999999998</v>
      </c>
      <c r="Q66" t="s">
        <v>9</v>
      </c>
    </row>
    <row r="67" spans="1:17">
      <c r="A67" t="s">
        <v>602</v>
      </c>
      <c r="B67" t="s">
        <v>5</v>
      </c>
      <c r="C67">
        <v>8709</v>
      </c>
      <c r="D67" t="str">
        <f>"C"</f>
        <v>C</v>
      </c>
      <c r="E67" t="str">
        <f>"T"</f>
        <v>T</v>
      </c>
      <c r="F67" t="s">
        <v>574</v>
      </c>
      <c r="G67" t="s">
        <v>932</v>
      </c>
      <c r="H67">
        <v>141</v>
      </c>
      <c r="I67">
        <v>2832</v>
      </c>
      <c r="J67">
        <v>0.95299999999999996</v>
      </c>
      <c r="K67">
        <v>5037</v>
      </c>
      <c r="L67">
        <v>1</v>
      </c>
      <c r="M67">
        <v>0</v>
      </c>
      <c r="N67">
        <v>184</v>
      </c>
      <c r="O67">
        <v>7700</v>
      </c>
      <c r="P67">
        <v>0.97699999999999998</v>
      </c>
      <c r="Q67" t="s">
        <v>312</v>
      </c>
    </row>
    <row r="68" spans="1:17">
      <c r="A68" t="s">
        <v>602</v>
      </c>
      <c r="B68" t="s">
        <v>5</v>
      </c>
      <c r="C68">
        <v>13401</v>
      </c>
      <c r="D68" t="str">
        <f>"T"</f>
        <v>T</v>
      </c>
      <c r="E68" t="str">
        <f>"C"</f>
        <v>C</v>
      </c>
      <c r="F68" t="s">
        <v>583</v>
      </c>
      <c r="G68" t="s">
        <v>932</v>
      </c>
      <c r="H68">
        <v>2175</v>
      </c>
      <c r="I68">
        <v>924</v>
      </c>
      <c r="J68">
        <v>0.29799999999999999</v>
      </c>
      <c r="K68">
        <v>4900</v>
      </c>
      <c r="L68">
        <v>1</v>
      </c>
      <c r="M68">
        <v>0</v>
      </c>
      <c r="N68">
        <v>5060</v>
      </c>
      <c r="O68">
        <v>2470</v>
      </c>
      <c r="P68">
        <v>0.32800000000000001</v>
      </c>
      <c r="Q68" t="s">
        <v>433</v>
      </c>
    </row>
    <row r="69" spans="1:17">
      <c r="A69" t="s">
        <v>602</v>
      </c>
      <c r="B69" t="s">
        <v>5</v>
      </c>
      <c r="C69">
        <v>16337</v>
      </c>
      <c r="D69" t="str">
        <f>"C"</f>
        <v>C</v>
      </c>
      <c r="E69" t="str">
        <f>"T"</f>
        <v>T</v>
      </c>
      <c r="H69">
        <v>106</v>
      </c>
      <c r="I69">
        <v>1562</v>
      </c>
      <c r="J69">
        <v>0.93600000000000005</v>
      </c>
      <c r="K69">
        <v>3123</v>
      </c>
      <c r="L69">
        <v>2</v>
      </c>
      <c r="M69">
        <v>1E-3</v>
      </c>
      <c r="N69">
        <v>23</v>
      </c>
      <c r="O69">
        <v>1575</v>
      </c>
      <c r="P69">
        <v>0.98599999999999999</v>
      </c>
      <c r="Q69" t="s">
        <v>543</v>
      </c>
    </row>
    <row r="70" spans="1:17">
      <c r="A70" t="s">
        <v>815</v>
      </c>
      <c r="B70" t="s">
        <v>96</v>
      </c>
      <c r="C70">
        <v>9280</v>
      </c>
      <c r="D70" t="str">
        <f>"T"</f>
        <v>T</v>
      </c>
      <c r="E70" t="str">
        <f>"C"</f>
        <v>C</v>
      </c>
      <c r="F70" t="s">
        <v>575</v>
      </c>
      <c r="G70" t="s">
        <v>930</v>
      </c>
      <c r="H70">
        <v>781</v>
      </c>
      <c r="I70">
        <v>6970</v>
      </c>
      <c r="J70">
        <v>0.89900000000000002</v>
      </c>
      <c r="K70">
        <v>4879</v>
      </c>
      <c r="L70">
        <v>1</v>
      </c>
      <c r="M70">
        <v>0</v>
      </c>
      <c r="N70">
        <v>897</v>
      </c>
      <c r="O70">
        <v>6867</v>
      </c>
      <c r="P70">
        <v>0.88400000000000001</v>
      </c>
      <c r="Q70" t="s">
        <v>324</v>
      </c>
    </row>
    <row r="71" spans="1:17">
      <c r="A71" t="s">
        <v>719</v>
      </c>
      <c r="B71" t="s">
        <v>0</v>
      </c>
      <c r="C71">
        <v>2998</v>
      </c>
      <c r="D71" t="str">
        <f>"T"</f>
        <v>T</v>
      </c>
      <c r="E71" t="str">
        <f>"C"</f>
        <v>C</v>
      </c>
      <c r="F71" t="s">
        <v>557</v>
      </c>
      <c r="H71">
        <v>771</v>
      </c>
      <c r="I71">
        <v>516</v>
      </c>
      <c r="J71">
        <v>0.40100000000000002</v>
      </c>
      <c r="K71">
        <v>2321</v>
      </c>
      <c r="L71">
        <v>2</v>
      </c>
      <c r="M71">
        <v>1E-3</v>
      </c>
      <c r="N71">
        <v>3753</v>
      </c>
      <c r="O71">
        <v>3685</v>
      </c>
      <c r="P71">
        <v>0.495</v>
      </c>
      <c r="Q71" t="s">
        <v>141</v>
      </c>
    </row>
    <row r="72" spans="1:17">
      <c r="A72" t="s">
        <v>719</v>
      </c>
      <c r="B72" t="s">
        <v>0</v>
      </c>
      <c r="C72">
        <v>9906</v>
      </c>
      <c r="D72" t="str">
        <f>"G"</f>
        <v>G</v>
      </c>
      <c r="E72" t="str">
        <f>"A"</f>
        <v>A</v>
      </c>
      <c r="F72" t="s">
        <v>575</v>
      </c>
      <c r="G72" t="s">
        <v>930</v>
      </c>
      <c r="H72">
        <v>1001</v>
      </c>
      <c r="I72">
        <v>874</v>
      </c>
      <c r="J72">
        <v>0.46600000000000003</v>
      </c>
      <c r="K72">
        <v>3211</v>
      </c>
      <c r="L72">
        <v>1</v>
      </c>
      <c r="M72">
        <v>0</v>
      </c>
      <c r="N72">
        <v>3161</v>
      </c>
      <c r="O72">
        <v>4544</v>
      </c>
      <c r="P72">
        <v>0.59</v>
      </c>
      <c r="Q72" t="s">
        <v>342</v>
      </c>
    </row>
    <row r="73" spans="1:17">
      <c r="A73" t="s">
        <v>719</v>
      </c>
      <c r="B73" t="s">
        <v>0</v>
      </c>
      <c r="C73">
        <v>11682</v>
      </c>
      <c r="D73" t="str">
        <f>"G"</f>
        <v>G</v>
      </c>
      <c r="E73" t="str">
        <f>"A"</f>
        <v>A</v>
      </c>
      <c r="F73" t="s">
        <v>580</v>
      </c>
      <c r="G73" t="s">
        <v>930</v>
      </c>
      <c r="H73">
        <v>1265</v>
      </c>
      <c r="I73">
        <v>645</v>
      </c>
      <c r="J73">
        <v>0.33800000000000002</v>
      </c>
      <c r="K73">
        <v>3087</v>
      </c>
      <c r="L73">
        <v>2</v>
      </c>
      <c r="M73">
        <v>1E-3</v>
      </c>
      <c r="N73">
        <v>5022</v>
      </c>
      <c r="O73">
        <v>2740</v>
      </c>
      <c r="P73">
        <v>0.35299999999999998</v>
      </c>
      <c r="Q73" t="s">
        <v>382</v>
      </c>
    </row>
    <row r="74" spans="1:17">
      <c r="A74" t="s">
        <v>719</v>
      </c>
      <c r="B74" t="s">
        <v>0</v>
      </c>
      <c r="C74">
        <v>16146</v>
      </c>
      <c r="D74" t="str">
        <f>"A"</f>
        <v>A</v>
      </c>
      <c r="E74" t="str">
        <f>"G"</f>
        <v>G</v>
      </c>
      <c r="H74">
        <v>1088</v>
      </c>
      <c r="I74">
        <v>877</v>
      </c>
      <c r="J74">
        <v>0.44600000000000001</v>
      </c>
      <c r="K74">
        <v>3201</v>
      </c>
      <c r="L74">
        <v>1</v>
      </c>
      <c r="M74">
        <v>0</v>
      </c>
      <c r="N74">
        <v>2455</v>
      </c>
      <c r="O74">
        <v>2308</v>
      </c>
      <c r="P74">
        <v>0.48499999999999999</v>
      </c>
      <c r="Q74" t="s">
        <v>520</v>
      </c>
    </row>
    <row r="75" spans="1:17">
      <c r="A75" t="s">
        <v>786</v>
      </c>
      <c r="B75" t="s">
        <v>4</v>
      </c>
      <c r="C75">
        <v>12417</v>
      </c>
      <c r="D75" t="str">
        <f>"C"</f>
        <v>C</v>
      </c>
      <c r="E75" t="str">
        <f>"+A"</f>
        <v>+A</v>
      </c>
      <c r="F75" t="s">
        <v>583</v>
      </c>
      <c r="G75" t="s">
        <v>931</v>
      </c>
      <c r="H75">
        <v>1942</v>
      </c>
      <c r="I75">
        <v>5540</v>
      </c>
      <c r="J75">
        <v>0.74</v>
      </c>
      <c r="K75">
        <v>3549</v>
      </c>
      <c r="L75">
        <v>8</v>
      </c>
      <c r="M75">
        <v>2E-3</v>
      </c>
      <c r="N75">
        <v>489</v>
      </c>
      <c r="O75">
        <v>744</v>
      </c>
      <c r="P75">
        <v>0.60299999999999998</v>
      </c>
      <c r="Q75" t="s">
        <v>399</v>
      </c>
    </row>
    <row r="76" spans="1:17">
      <c r="A76" t="s">
        <v>786</v>
      </c>
      <c r="B76" t="s">
        <v>4</v>
      </c>
      <c r="C76">
        <v>200</v>
      </c>
      <c r="D76" t="str">
        <f>"A"</f>
        <v>A</v>
      </c>
      <c r="E76" t="str">
        <f>"G"</f>
        <v>G</v>
      </c>
      <c r="H76">
        <v>387</v>
      </c>
      <c r="I76">
        <v>4035</v>
      </c>
      <c r="J76">
        <v>0.91200000000000003</v>
      </c>
      <c r="K76">
        <v>1098</v>
      </c>
      <c r="L76">
        <v>0</v>
      </c>
      <c r="M76">
        <v>0</v>
      </c>
      <c r="N76" t="s">
        <v>933</v>
      </c>
      <c r="O76" t="s">
        <v>933</v>
      </c>
      <c r="P76" t="s">
        <v>933</v>
      </c>
      <c r="Q76" t="s">
        <v>936</v>
      </c>
    </row>
    <row r="77" spans="1:17">
      <c r="A77" t="s">
        <v>786</v>
      </c>
      <c r="B77" t="s">
        <v>4</v>
      </c>
      <c r="C77">
        <v>6868</v>
      </c>
      <c r="D77" t="str">
        <f>"G"</f>
        <v>G</v>
      </c>
      <c r="E77" t="str">
        <f>"A"</f>
        <v>A</v>
      </c>
      <c r="F77" t="s">
        <v>568</v>
      </c>
      <c r="G77" t="s">
        <v>930</v>
      </c>
      <c r="H77">
        <v>1377</v>
      </c>
      <c r="I77">
        <v>6199</v>
      </c>
      <c r="J77">
        <v>0.81799999999999995</v>
      </c>
      <c r="K77">
        <v>2669</v>
      </c>
      <c r="L77">
        <v>1</v>
      </c>
      <c r="M77">
        <v>0</v>
      </c>
      <c r="N77">
        <v>1429</v>
      </c>
      <c r="O77">
        <v>6460</v>
      </c>
      <c r="P77">
        <v>0.81899999999999995</v>
      </c>
      <c r="Q77" t="s">
        <v>264</v>
      </c>
    </row>
    <row r="78" spans="1:17">
      <c r="A78" t="s">
        <v>786</v>
      </c>
      <c r="B78" t="s">
        <v>4</v>
      </c>
      <c r="C78">
        <v>13604</v>
      </c>
      <c r="D78" t="str">
        <f>"G"</f>
        <v>G</v>
      </c>
      <c r="E78" t="str">
        <f>"A"</f>
        <v>A</v>
      </c>
      <c r="F78" t="s">
        <v>583</v>
      </c>
      <c r="G78" t="s">
        <v>930</v>
      </c>
      <c r="H78">
        <v>618</v>
      </c>
      <c r="I78">
        <v>6868</v>
      </c>
      <c r="J78">
        <v>0.91700000000000004</v>
      </c>
      <c r="K78">
        <v>2515</v>
      </c>
      <c r="L78">
        <v>2</v>
      </c>
      <c r="M78">
        <v>1E-3</v>
      </c>
      <c r="N78">
        <v>260</v>
      </c>
      <c r="O78">
        <v>1779</v>
      </c>
      <c r="P78">
        <v>0.872</v>
      </c>
      <c r="Q78" t="s">
        <v>437</v>
      </c>
    </row>
    <row r="79" spans="1:17">
      <c r="A79" t="s">
        <v>880</v>
      </c>
      <c r="B79" t="s">
        <v>35</v>
      </c>
      <c r="C79">
        <v>13837</v>
      </c>
      <c r="D79" t="str">
        <f>"G"</f>
        <v>G</v>
      </c>
      <c r="E79" t="str">
        <f>"A"</f>
        <v>A</v>
      </c>
      <c r="F79" t="s">
        <v>583</v>
      </c>
      <c r="G79" t="s">
        <v>930</v>
      </c>
      <c r="H79">
        <v>4146</v>
      </c>
      <c r="I79">
        <v>3706</v>
      </c>
      <c r="J79">
        <v>0.47199999999999998</v>
      </c>
      <c r="K79">
        <v>4512</v>
      </c>
      <c r="L79">
        <v>1</v>
      </c>
      <c r="M79">
        <v>0</v>
      </c>
      <c r="N79">
        <v>6346</v>
      </c>
      <c r="O79">
        <v>1580</v>
      </c>
      <c r="P79">
        <v>0.19900000000000001</v>
      </c>
      <c r="Q79" t="s">
        <v>446</v>
      </c>
    </row>
    <row r="80" spans="1:17">
      <c r="A80" t="s">
        <v>829</v>
      </c>
      <c r="B80" t="s">
        <v>16</v>
      </c>
      <c r="C80">
        <v>10329</v>
      </c>
      <c r="D80" t="str">
        <f>"T"</f>
        <v>T</v>
      </c>
      <c r="E80" t="str">
        <f>"C"</f>
        <v>C</v>
      </c>
      <c r="F80" t="s">
        <v>577</v>
      </c>
      <c r="G80" t="s">
        <v>930</v>
      </c>
      <c r="H80">
        <v>665</v>
      </c>
      <c r="I80">
        <v>4243</v>
      </c>
      <c r="J80">
        <v>0.86499999999999999</v>
      </c>
      <c r="K80">
        <v>7877</v>
      </c>
      <c r="L80">
        <v>1</v>
      </c>
      <c r="M80">
        <v>0</v>
      </c>
      <c r="N80">
        <v>583</v>
      </c>
      <c r="O80">
        <v>6145</v>
      </c>
      <c r="P80">
        <v>0.91300000000000003</v>
      </c>
      <c r="Q80" t="s">
        <v>350</v>
      </c>
    </row>
    <row r="81" spans="1:17">
      <c r="A81" t="s">
        <v>801</v>
      </c>
      <c r="B81" t="s">
        <v>12</v>
      </c>
      <c r="C81">
        <v>7998</v>
      </c>
      <c r="D81" t="str">
        <f>"T"</f>
        <v>T</v>
      </c>
      <c r="E81" t="str">
        <f>"C"</f>
        <v>C</v>
      </c>
      <c r="F81" t="s">
        <v>571</v>
      </c>
      <c r="G81" t="s">
        <v>930</v>
      </c>
      <c r="H81">
        <v>1479</v>
      </c>
      <c r="I81">
        <v>6359</v>
      </c>
      <c r="J81">
        <v>0.81100000000000005</v>
      </c>
      <c r="K81">
        <v>7810</v>
      </c>
      <c r="L81">
        <v>13</v>
      </c>
      <c r="M81">
        <v>2E-3</v>
      </c>
      <c r="N81">
        <v>1334</v>
      </c>
      <c r="O81">
        <v>6303</v>
      </c>
      <c r="P81">
        <v>0.82499999999999996</v>
      </c>
      <c r="Q81" t="s">
        <v>295</v>
      </c>
    </row>
    <row r="82" spans="1:17">
      <c r="A82" t="s">
        <v>801</v>
      </c>
      <c r="B82" t="s">
        <v>12</v>
      </c>
      <c r="C82">
        <v>9429</v>
      </c>
      <c r="D82" t="str">
        <f>"G"</f>
        <v>G</v>
      </c>
      <c r="E82" t="str">
        <f>"A"</f>
        <v>A</v>
      </c>
      <c r="F82" t="s">
        <v>575</v>
      </c>
      <c r="G82" t="s">
        <v>930</v>
      </c>
      <c r="H82">
        <v>6521</v>
      </c>
      <c r="I82">
        <v>1361</v>
      </c>
      <c r="J82">
        <v>0.17299999999999999</v>
      </c>
      <c r="K82">
        <v>7848</v>
      </c>
      <c r="L82">
        <v>5</v>
      </c>
      <c r="M82">
        <v>1E-3</v>
      </c>
      <c r="N82">
        <v>6474</v>
      </c>
      <c r="O82">
        <v>1429</v>
      </c>
      <c r="P82">
        <v>0.18099999999999999</v>
      </c>
      <c r="Q82" t="s">
        <v>327</v>
      </c>
    </row>
    <row r="83" spans="1:17">
      <c r="A83" t="s">
        <v>702</v>
      </c>
      <c r="B83" t="s">
        <v>2</v>
      </c>
      <c r="C83">
        <v>2618</v>
      </c>
      <c r="D83" t="str">
        <f>"T"</f>
        <v>T</v>
      </c>
      <c r="E83" t="str">
        <f>"C"</f>
        <v>C</v>
      </c>
      <c r="F83" t="s">
        <v>557</v>
      </c>
      <c r="H83">
        <v>470</v>
      </c>
      <c r="I83">
        <v>6153</v>
      </c>
      <c r="J83">
        <v>0.92900000000000005</v>
      </c>
      <c r="K83">
        <v>1338</v>
      </c>
      <c r="L83">
        <v>0</v>
      </c>
      <c r="M83">
        <v>0</v>
      </c>
      <c r="N83">
        <v>466</v>
      </c>
      <c r="O83">
        <v>7454</v>
      </c>
      <c r="P83">
        <v>0.94099999999999995</v>
      </c>
      <c r="Q83" t="s">
        <v>120</v>
      </c>
    </row>
    <row r="84" spans="1:17">
      <c r="A84" t="s">
        <v>702</v>
      </c>
      <c r="B84" t="s">
        <v>2</v>
      </c>
      <c r="C84">
        <v>5032</v>
      </c>
      <c r="D84" t="str">
        <f>"G"</f>
        <v>G</v>
      </c>
      <c r="E84" t="str">
        <f>"A"</f>
        <v>A</v>
      </c>
      <c r="F84" t="s">
        <v>562</v>
      </c>
      <c r="G84" t="s">
        <v>930</v>
      </c>
      <c r="H84">
        <v>5514</v>
      </c>
      <c r="I84">
        <v>1589</v>
      </c>
      <c r="J84">
        <v>0.224</v>
      </c>
      <c r="K84">
        <v>1427</v>
      </c>
      <c r="L84">
        <v>0</v>
      </c>
      <c r="M84">
        <v>0</v>
      </c>
      <c r="N84">
        <v>5890</v>
      </c>
      <c r="O84">
        <v>1923</v>
      </c>
      <c r="P84">
        <v>0.246</v>
      </c>
      <c r="Q84" t="s">
        <v>206</v>
      </c>
    </row>
    <row r="85" spans="1:17">
      <c r="A85" t="s">
        <v>702</v>
      </c>
      <c r="B85" t="s">
        <v>2</v>
      </c>
      <c r="C85">
        <v>8024</v>
      </c>
      <c r="D85" t="str">
        <f>"G"</f>
        <v>G</v>
      </c>
      <c r="E85" t="str">
        <f>"A"</f>
        <v>A</v>
      </c>
      <c r="F85" t="s">
        <v>571</v>
      </c>
      <c r="G85" t="s">
        <v>930</v>
      </c>
      <c r="H85">
        <v>3864</v>
      </c>
      <c r="I85">
        <v>3708</v>
      </c>
      <c r="J85">
        <v>0.49</v>
      </c>
      <c r="K85">
        <v>1420</v>
      </c>
      <c r="L85">
        <v>1</v>
      </c>
      <c r="M85">
        <v>1E-3</v>
      </c>
      <c r="N85">
        <v>3988</v>
      </c>
      <c r="O85">
        <v>3826</v>
      </c>
      <c r="P85">
        <v>0.49</v>
      </c>
      <c r="Q85" t="s">
        <v>296</v>
      </c>
    </row>
    <row r="86" spans="1:17">
      <c r="A86" t="s">
        <v>702</v>
      </c>
      <c r="B86" t="s">
        <v>2</v>
      </c>
      <c r="C86">
        <v>11943</v>
      </c>
      <c r="D86" t="str">
        <f>"T"</f>
        <v>T</v>
      </c>
      <c r="E86" t="str">
        <f>"C"</f>
        <v>C</v>
      </c>
      <c r="F86" t="s">
        <v>580</v>
      </c>
      <c r="G86" t="s">
        <v>930</v>
      </c>
      <c r="H86">
        <v>494</v>
      </c>
      <c r="I86">
        <v>6188</v>
      </c>
      <c r="J86">
        <v>0.92600000000000005</v>
      </c>
      <c r="K86">
        <v>1336</v>
      </c>
      <c r="L86">
        <v>0</v>
      </c>
      <c r="M86">
        <v>0</v>
      </c>
      <c r="N86">
        <v>219</v>
      </c>
      <c r="O86">
        <v>7583</v>
      </c>
      <c r="P86">
        <v>0.97199999999999998</v>
      </c>
      <c r="Q86" t="s">
        <v>389</v>
      </c>
    </row>
    <row r="87" spans="1:17">
      <c r="A87" t="s">
        <v>922</v>
      </c>
      <c r="B87" t="s">
        <v>0</v>
      </c>
      <c r="C87">
        <v>16355</v>
      </c>
      <c r="D87" t="str">
        <f>"C"</f>
        <v>C</v>
      </c>
      <c r="E87" t="str">
        <f>"T"</f>
        <v>T</v>
      </c>
      <c r="H87">
        <v>1223</v>
      </c>
      <c r="I87">
        <v>838</v>
      </c>
      <c r="J87">
        <v>0.40699999999999997</v>
      </c>
      <c r="K87">
        <v>1134</v>
      </c>
      <c r="L87">
        <v>1</v>
      </c>
      <c r="M87">
        <v>1E-3</v>
      </c>
      <c r="N87">
        <v>1130</v>
      </c>
      <c r="O87">
        <v>941</v>
      </c>
      <c r="P87">
        <v>0.45400000000000001</v>
      </c>
      <c r="Q87" t="s">
        <v>544</v>
      </c>
    </row>
    <row r="88" spans="1:17">
      <c r="A88" t="s">
        <v>664</v>
      </c>
      <c r="B88" t="s">
        <v>16</v>
      </c>
      <c r="C88">
        <v>1200</v>
      </c>
      <c r="D88" t="str">
        <f>"G"</f>
        <v>G</v>
      </c>
      <c r="E88" t="str">
        <f>"A"</f>
        <v>A</v>
      </c>
      <c r="F88" t="s">
        <v>555</v>
      </c>
      <c r="H88">
        <v>82</v>
      </c>
      <c r="I88">
        <v>1044</v>
      </c>
      <c r="J88">
        <v>0.92700000000000005</v>
      </c>
      <c r="K88">
        <v>1775</v>
      </c>
      <c r="L88">
        <v>1</v>
      </c>
      <c r="M88">
        <v>1E-3</v>
      </c>
      <c r="N88">
        <v>141</v>
      </c>
      <c r="O88">
        <v>1012</v>
      </c>
      <c r="P88">
        <v>0.878</v>
      </c>
      <c r="Q88" t="s">
        <v>71</v>
      </c>
    </row>
    <row r="89" spans="1:17">
      <c r="A89" t="s">
        <v>664</v>
      </c>
      <c r="B89" t="s">
        <v>16</v>
      </c>
      <c r="C89">
        <v>9630</v>
      </c>
      <c r="D89" t="str">
        <f>"G"</f>
        <v>G</v>
      </c>
      <c r="E89" t="str">
        <f>"A"</f>
        <v>A</v>
      </c>
      <c r="F89" t="s">
        <v>575</v>
      </c>
      <c r="G89" t="s">
        <v>930</v>
      </c>
      <c r="H89">
        <v>142</v>
      </c>
      <c r="I89">
        <v>1971</v>
      </c>
      <c r="J89">
        <v>0.93300000000000005</v>
      </c>
      <c r="K89">
        <v>2479</v>
      </c>
      <c r="L89">
        <v>1</v>
      </c>
      <c r="M89">
        <v>0</v>
      </c>
      <c r="N89">
        <v>364</v>
      </c>
      <c r="O89">
        <v>7580</v>
      </c>
      <c r="P89">
        <v>0.95399999999999996</v>
      </c>
      <c r="Q89" t="s">
        <v>331</v>
      </c>
    </row>
    <row r="90" spans="1:17">
      <c r="A90" t="s">
        <v>851</v>
      </c>
      <c r="B90" t="s">
        <v>12</v>
      </c>
      <c r="C90">
        <v>11897</v>
      </c>
      <c r="D90" t="str">
        <f>"T"</f>
        <v>T</v>
      </c>
      <c r="E90" t="str">
        <f>"C"</f>
        <v>C</v>
      </c>
      <c r="F90" t="s">
        <v>580</v>
      </c>
      <c r="G90" t="s">
        <v>930</v>
      </c>
      <c r="H90">
        <v>307</v>
      </c>
      <c r="I90">
        <v>4126</v>
      </c>
      <c r="J90">
        <v>0.93100000000000005</v>
      </c>
      <c r="K90">
        <v>3572</v>
      </c>
      <c r="L90">
        <v>2</v>
      </c>
      <c r="M90">
        <v>1E-3</v>
      </c>
      <c r="N90">
        <v>565</v>
      </c>
      <c r="O90">
        <v>7184</v>
      </c>
      <c r="P90">
        <v>0.92700000000000005</v>
      </c>
      <c r="Q90" t="s">
        <v>388</v>
      </c>
    </row>
    <row r="91" spans="1:17">
      <c r="A91" t="s">
        <v>694</v>
      </c>
      <c r="B91" t="s">
        <v>2</v>
      </c>
      <c r="C91">
        <v>3106</v>
      </c>
      <c r="D91" t="str">
        <f>"C"</f>
        <v>C</v>
      </c>
      <c r="E91" t="str">
        <f>"-N"</f>
        <v>-N</v>
      </c>
      <c r="F91" t="s">
        <v>557</v>
      </c>
      <c r="H91">
        <v>261</v>
      </c>
      <c r="I91">
        <v>3085</v>
      </c>
      <c r="J91">
        <v>0.92200000000000004</v>
      </c>
      <c r="K91">
        <v>159</v>
      </c>
      <c r="L91">
        <v>0</v>
      </c>
      <c r="M91">
        <v>0</v>
      </c>
      <c r="N91" t="s">
        <v>933</v>
      </c>
      <c r="O91" t="s">
        <v>933</v>
      </c>
      <c r="P91" t="s">
        <v>933</v>
      </c>
      <c r="Q91" t="s">
        <v>937</v>
      </c>
    </row>
    <row r="92" spans="1:17">
      <c r="A92" t="s">
        <v>694</v>
      </c>
      <c r="B92" t="s">
        <v>2</v>
      </c>
      <c r="C92">
        <v>2275</v>
      </c>
      <c r="D92" t="str">
        <f>"T"</f>
        <v>T</v>
      </c>
      <c r="E92" t="str">
        <f>"C"</f>
        <v>C</v>
      </c>
      <c r="F92" t="s">
        <v>557</v>
      </c>
      <c r="H92">
        <v>210</v>
      </c>
      <c r="I92">
        <v>2863</v>
      </c>
      <c r="J92">
        <v>0.93200000000000005</v>
      </c>
      <c r="K92">
        <v>6004</v>
      </c>
      <c r="L92">
        <v>2</v>
      </c>
      <c r="M92">
        <v>0</v>
      </c>
      <c r="N92">
        <v>273</v>
      </c>
      <c r="O92">
        <v>7343</v>
      </c>
      <c r="P92">
        <v>0.96399999999999997</v>
      </c>
      <c r="Q92" t="s">
        <v>105</v>
      </c>
    </row>
    <row r="93" spans="1:17">
      <c r="A93" t="s">
        <v>806</v>
      </c>
      <c r="B93" t="s">
        <v>2</v>
      </c>
      <c r="C93">
        <v>8612</v>
      </c>
      <c r="D93" t="str">
        <f>"T"</f>
        <v>T</v>
      </c>
      <c r="E93" t="str">
        <f>"C"</f>
        <v>C</v>
      </c>
      <c r="F93" t="s">
        <v>574</v>
      </c>
      <c r="G93" t="s">
        <v>930</v>
      </c>
      <c r="H93">
        <v>67</v>
      </c>
      <c r="I93">
        <v>3073</v>
      </c>
      <c r="J93">
        <v>0.97899999999999998</v>
      </c>
      <c r="K93">
        <v>3092</v>
      </c>
      <c r="L93">
        <v>1</v>
      </c>
      <c r="M93">
        <v>0</v>
      </c>
      <c r="N93">
        <v>169</v>
      </c>
      <c r="O93">
        <v>7346</v>
      </c>
      <c r="P93">
        <v>0.97799999999999998</v>
      </c>
      <c r="Q93" t="s">
        <v>307</v>
      </c>
    </row>
    <row r="94" spans="1:17">
      <c r="A94" t="s">
        <v>806</v>
      </c>
      <c r="B94" t="s">
        <v>2</v>
      </c>
      <c r="C94">
        <v>16177</v>
      </c>
      <c r="D94" t="str">
        <f>"A"</f>
        <v>A</v>
      </c>
      <c r="E94" t="str">
        <f>"G"</f>
        <v>G</v>
      </c>
      <c r="H94">
        <v>164</v>
      </c>
      <c r="I94">
        <v>3902</v>
      </c>
      <c r="J94">
        <v>0.96</v>
      </c>
      <c r="K94">
        <v>4187</v>
      </c>
      <c r="L94">
        <v>0</v>
      </c>
      <c r="M94">
        <v>0</v>
      </c>
      <c r="N94">
        <v>99</v>
      </c>
      <c r="O94">
        <v>3030</v>
      </c>
      <c r="P94">
        <v>0.96799999999999997</v>
      </c>
      <c r="Q94" t="s">
        <v>527</v>
      </c>
    </row>
    <row r="95" spans="1:17">
      <c r="A95" t="s">
        <v>776</v>
      </c>
      <c r="B95" t="s">
        <v>12</v>
      </c>
      <c r="C95">
        <v>6168</v>
      </c>
      <c r="D95" t="str">
        <f>"G"</f>
        <v>G</v>
      </c>
      <c r="E95" t="str">
        <f>"A"</f>
        <v>A</v>
      </c>
      <c r="F95" t="s">
        <v>568</v>
      </c>
      <c r="G95" t="s">
        <v>930</v>
      </c>
      <c r="H95">
        <v>2178</v>
      </c>
      <c r="I95">
        <v>558</v>
      </c>
      <c r="J95">
        <v>0.20399999999999999</v>
      </c>
      <c r="K95">
        <v>1961</v>
      </c>
      <c r="L95">
        <v>0</v>
      </c>
      <c r="M95">
        <v>0</v>
      </c>
      <c r="N95">
        <v>5554</v>
      </c>
      <c r="O95">
        <v>1757</v>
      </c>
      <c r="P95">
        <v>0.24</v>
      </c>
      <c r="Q95" t="s">
        <v>240</v>
      </c>
    </row>
    <row r="96" spans="1:17">
      <c r="A96" t="s">
        <v>776</v>
      </c>
      <c r="B96" t="s">
        <v>12</v>
      </c>
      <c r="C96">
        <v>11456</v>
      </c>
      <c r="D96" t="str">
        <f>"G"</f>
        <v>G</v>
      </c>
      <c r="E96" t="str">
        <f>"A"</f>
        <v>A</v>
      </c>
      <c r="F96" t="s">
        <v>580</v>
      </c>
      <c r="G96" t="s">
        <v>930</v>
      </c>
      <c r="H96">
        <v>1546</v>
      </c>
      <c r="I96">
        <v>2000</v>
      </c>
      <c r="J96">
        <v>0.56399999999999995</v>
      </c>
      <c r="K96">
        <v>2252</v>
      </c>
      <c r="L96">
        <v>1</v>
      </c>
      <c r="M96">
        <v>0</v>
      </c>
      <c r="N96">
        <v>1895</v>
      </c>
      <c r="O96">
        <v>4778</v>
      </c>
      <c r="P96">
        <v>0.71599999999999997</v>
      </c>
      <c r="Q96" t="s">
        <v>380</v>
      </c>
    </row>
    <row r="97" spans="1:17">
      <c r="A97" t="s">
        <v>796</v>
      </c>
      <c r="B97" t="s">
        <v>4</v>
      </c>
      <c r="C97">
        <v>7465</v>
      </c>
      <c r="D97" t="str">
        <f>"A"</f>
        <v>A</v>
      </c>
      <c r="E97" t="str">
        <f>"+C"</f>
        <v>+C</v>
      </c>
      <c r="F97" t="s">
        <v>569</v>
      </c>
      <c r="H97">
        <v>1686</v>
      </c>
      <c r="I97">
        <v>4606</v>
      </c>
      <c r="J97">
        <v>0.73199999999999998</v>
      </c>
      <c r="K97">
        <v>4212</v>
      </c>
      <c r="L97">
        <v>2</v>
      </c>
      <c r="M97">
        <v>0</v>
      </c>
      <c r="N97">
        <v>1081</v>
      </c>
      <c r="O97">
        <v>3774</v>
      </c>
      <c r="P97">
        <v>0.77700000000000002</v>
      </c>
      <c r="Q97" t="s">
        <v>284</v>
      </c>
    </row>
    <row r="98" spans="1:17">
      <c r="A98" t="s">
        <v>796</v>
      </c>
      <c r="B98" t="s">
        <v>4</v>
      </c>
      <c r="C98">
        <v>9393</v>
      </c>
      <c r="D98" t="str">
        <f>"C"</f>
        <v>C</v>
      </c>
      <c r="E98" t="str">
        <f>"T"</f>
        <v>T</v>
      </c>
      <c r="F98" t="s">
        <v>575</v>
      </c>
      <c r="G98" t="s">
        <v>930</v>
      </c>
      <c r="H98">
        <v>1077</v>
      </c>
      <c r="I98">
        <v>5564</v>
      </c>
      <c r="J98">
        <v>0.83799999999999997</v>
      </c>
      <c r="K98">
        <v>4501</v>
      </c>
      <c r="L98">
        <v>2</v>
      </c>
      <c r="M98">
        <v>0</v>
      </c>
      <c r="N98">
        <v>570</v>
      </c>
      <c r="O98">
        <v>6775</v>
      </c>
      <c r="P98">
        <v>0.92200000000000004</v>
      </c>
      <c r="Q98" t="s">
        <v>326</v>
      </c>
    </row>
    <row r="99" spans="1:17">
      <c r="A99" t="s">
        <v>674</v>
      </c>
      <c r="B99" t="s">
        <v>0</v>
      </c>
      <c r="C99">
        <v>1448</v>
      </c>
      <c r="D99" t="str">
        <f>"T"</f>
        <v>T</v>
      </c>
      <c r="E99" t="str">
        <f>"C"</f>
        <v>C</v>
      </c>
      <c r="F99" t="s">
        <v>555</v>
      </c>
      <c r="H99">
        <v>595</v>
      </c>
      <c r="I99">
        <v>7175</v>
      </c>
      <c r="J99">
        <v>0.92300000000000004</v>
      </c>
      <c r="K99">
        <v>2081</v>
      </c>
      <c r="L99">
        <v>1</v>
      </c>
      <c r="M99">
        <v>0</v>
      </c>
      <c r="N99">
        <v>92</v>
      </c>
      <c r="O99">
        <v>2061</v>
      </c>
      <c r="P99">
        <v>0.95699999999999996</v>
      </c>
      <c r="Q99" t="s">
        <v>82</v>
      </c>
    </row>
    <row r="100" spans="1:17">
      <c r="A100" t="s">
        <v>799</v>
      </c>
      <c r="B100" t="s">
        <v>0</v>
      </c>
      <c r="C100">
        <v>7977</v>
      </c>
      <c r="D100" t="str">
        <f>"G"</f>
        <v>G</v>
      </c>
      <c r="E100" t="str">
        <f>"A"</f>
        <v>A</v>
      </c>
      <c r="F100" t="s">
        <v>571</v>
      </c>
      <c r="G100" t="s">
        <v>930</v>
      </c>
      <c r="H100">
        <v>921</v>
      </c>
      <c r="I100">
        <v>6907</v>
      </c>
      <c r="J100">
        <v>0.88200000000000001</v>
      </c>
      <c r="K100">
        <v>2620</v>
      </c>
      <c r="L100">
        <v>1</v>
      </c>
      <c r="M100">
        <v>0</v>
      </c>
      <c r="N100">
        <v>1392</v>
      </c>
      <c r="O100">
        <v>6494</v>
      </c>
      <c r="P100">
        <v>0.82299999999999995</v>
      </c>
      <c r="Q100" t="s">
        <v>293</v>
      </c>
    </row>
    <row r="101" spans="1:17">
      <c r="A101" t="s">
        <v>799</v>
      </c>
      <c r="B101" t="s">
        <v>0</v>
      </c>
      <c r="C101">
        <v>9850</v>
      </c>
      <c r="D101" t="str">
        <f>"T"</f>
        <v>T</v>
      </c>
      <c r="E101" t="str">
        <f>"C"</f>
        <v>C</v>
      </c>
      <c r="F101" t="s">
        <v>575</v>
      </c>
      <c r="G101" t="s">
        <v>930</v>
      </c>
      <c r="H101">
        <v>4575</v>
      </c>
      <c r="I101">
        <v>3253</v>
      </c>
      <c r="J101">
        <v>0.41599999999999998</v>
      </c>
      <c r="K101">
        <v>3038</v>
      </c>
      <c r="L101">
        <v>1</v>
      </c>
      <c r="M101">
        <v>0</v>
      </c>
      <c r="N101">
        <v>5145</v>
      </c>
      <c r="O101">
        <v>2688</v>
      </c>
      <c r="P101">
        <v>0.34300000000000003</v>
      </c>
      <c r="Q101" t="s">
        <v>339</v>
      </c>
    </row>
    <row r="102" spans="1:17">
      <c r="A102" t="s">
        <v>772</v>
      </c>
      <c r="B102" t="s">
        <v>12</v>
      </c>
      <c r="C102">
        <v>5950</v>
      </c>
      <c r="D102" t="str">
        <f>"G"</f>
        <v>G</v>
      </c>
      <c r="E102" t="str">
        <f>"A"</f>
        <v>A</v>
      </c>
      <c r="F102" t="s">
        <v>568</v>
      </c>
      <c r="G102" t="s">
        <v>930</v>
      </c>
      <c r="H102">
        <v>4071</v>
      </c>
      <c r="I102">
        <v>969</v>
      </c>
      <c r="J102">
        <v>0.192</v>
      </c>
      <c r="K102">
        <v>4984</v>
      </c>
      <c r="L102">
        <v>6</v>
      </c>
      <c r="M102">
        <v>1E-3</v>
      </c>
      <c r="N102">
        <v>6289</v>
      </c>
      <c r="O102">
        <v>1482</v>
      </c>
      <c r="P102">
        <v>0.191</v>
      </c>
      <c r="Q102" t="s">
        <v>231</v>
      </c>
    </row>
    <row r="103" spans="1:17">
      <c r="A103" t="s">
        <v>907</v>
      </c>
      <c r="B103" t="s">
        <v>0</v>
      </c>
      <c r="C103">
        <v>15786</v>
      </c>
      <c r="D103" t="str">
        <f>"T"</f>
        <v>T</v>
      </c>
      <c r="E103" t="str">
        <f>"C"</f>
        <v>C</v>
      </c>
      <c r="F103" t="s">
        <v>585</v>
      </c>
      <c r="G103" t="s">
        <v>930</v>
      </c>
      <c r="H103">
        <v>1360</v>
      </c>
      <c r="I103">
        <v>1565</v>
      </c>
      <c r="J103">
        <v>0.53500000000000003</v>
      </c>
      <c r="K103">
        <v>2864</v>
      </c>
      <c r="L103">
        <v>1</v>
      </c>
      <c r="M103">
        <v>0</v>
      </c>
      <c r="N103">
        <v>2544</v>
      </c>
      <c r="O103">
        <v>5184</v>
      </c>
      <c r="P103">
        <v>0.67100000000000004</v>
      </c>
      <c r="Q103" t="s">
        <v>507</v>
      </c>
    </row>
    <row r="104" spans="1:17">
      <c r="A104" t="s">
        <v>779</v>
      </c>
      <c r="B104" t="s">
        <v>131</v>
      </c>
      <c r="C104">
        <v>5979</v>
      </c>
      <c r="D104" t="str">
        <f>"G"</f>
        <v>G</v>
      </c>
      <c r="E104" t="str">
        <f>"A"</f>
        <v>A</v>
      </c>
      <c r="F104" t="s">
        <v>568</v>
      </c>
      <c r="G104" t="s">
        <v>930</v>
      </c>
      <c r="H104">
        <v>3615</v>
      </c>
      <c r="I104">
        <v>3455</v>
      </c>
      <c r="J104">
        <v>0.48899999999999999</v>
      </c>
      <c r="K104">
        <v>1586</v>
      </c>
      <c r="L104">
        <v>0</v>
      </c>
      <c r="M104">
        <v>0</v>
      </c>
      <c r="N104" t="s">
        <v>933</v>
      </c>
      <c r="O104" t="s">
        <v>933</v>
      </c>
      <c r="P104" t="s">
        <v>933</v>
      </c>
      <c r="Q104" t="s">
        <v>938</v>
      </c>
    </row>
    <row r="105" spans="1:17">
      <c r="A105" t="s">
        <v>779</v>
      </c>
      <c r="B105" t="s">
        <v>131</v>
      </c>
      <c r="C105">
        <v>6321</v>
      </c>
      <c r="D105" t="str">
        <f>"G"</f>
        <v>G</v>
      </c>
      <c r="E105" t="str">
        <f>"A"</f>
        <v>A</v>
      </c>
      <c r="F105" t="s">
        <v>568</v>
      </c>
      <c r="G105" t="s">
        <v>935</v>
      </c>
      <c r="H105">
        <v>3798</v>
      </c>
      <c r="I105">
        <v>4121</v>
      </c>
      <c r="J105">
        <v>0.52</v>
      </c>
      <c r="K105">
        <v>1836</v>
      </c>
      <c r="L105">
        <v>0</v>
      </c>
      <c r="M105">
        <v>0</v>
      </c>
      <c r="N105">
        <v>4790</v>
      </c>
      <c r="O105">
        <v>3016</v>
      </c>
      <c r="P105">
        <v>0.38600000000000001</v>
      </c>
      <c r="Q105" t="s">
        <v>244</v>
      </c>
    </row>
    <row r="106" spans="1:17">
      <c r="A106" t="s">
        <v>888</v>
      </c>
      <c r="B106" t="s">
        <v>10</v>
      </c>
      <c r="C106">
        <v>14285</v>
      </c>
      <c r="D106" t="str">
        <f>"T"</f>
        <v>T</v>
      </c>
      <c r="E106" t="str">
        <f>"C"</f>
        <v>C</v>
      </c>
      <c r="F106" t="s">
        <v>584</v>
      </c>
      <c r="G106" t="s">
        <v>930</v>
      </c>
      <c r="H106">
        <v>557</v>
      </c>
      <c r="I106">
        <v>7154</v>
      </c>
      <c r="J106">
        <v>0.92800000000000005</v>
      </c>
      <c r="K106">
        <v>7573</v>
      </c>
      <c r="L106">
        <v>9</v>
      </c>
      <c r="M106">
        <v>1E-3</v>
      </c>
      <c r="N106">
        <v>792</v>
      </c>
      <c r="O106">
        <v>5021</v>
      </c>
      <c r="P106">
        <v>0.86399999999999999</v>
      </c>
      <c r="Q106" t="s">
        <v>461</v>
      </c>
    </row>
    <row r="107" spans="1:17">
      <c r="A107" t="s">
        <v>804</v>
      </c>
      <c r="B107" t="s">
        <v>5</v>
      </c>
      <c r="C107">
        <v>8209</v>
      </c>
      <c r="D107" t="str">
        <f>"C"</f>
        <v>C</v>
      </c>
      <c r="E107" t="str">
        <f>"T"</f>
        <v>T</v>
      </c>
      <c r="F107" t="s">
        <v>571</v>
      </c>
      <c r="G107" t="s">
        <v>932</v>
      </c>
      <c r="H107">
        <v>238</v>
      </c>
      <c r="I107">
        <v>2416</v>
      </c>
      <c r="J107">
        <v>0.91</v>
      </c>
      <c r="K107">
        <v>943</v>
      </c>
      <c r="L107">
        <v>0</v>
      </c>
      <c r="M107">
        <v>0</v>
      </c>
      <c r="N107">
        <v>346</v>
      </c>
      <c r="O107">
        <v>7314</v>
      </c>
      <c r="P107">
        <v>0.95499999999999996</v>
      </c>
      <c r="Q107" t="s">
        <v>302</v>
      </c>
    </row>
    <row r="108" spans="1:17">
      <c r="A108" t="s">
        <v>957</v>
      </c>
      <c r="B108" t="s">
        <v>29</v>
      </c>
      <c r="C108">
        <v>3196</v>
      </c>
      <c r="D108" t="str">
        <f>"G"</f>
        <v>G</v>
      </c>
      <c r="E108" t="str">
        <f>"A"</f>
        <v>A</v>
      </c>
      <c r="F108" t="s">
        <v>557</v>
      </c>
      <c r="H108">
        <v>1157</v>
      </c>
      <c r="I108">
        <v>2345</v>
      </c>
      <c r="J108">
        <v>0.67</v>
      </c>
      <c r="K108">
        <v>1441</v>
      </c>
      <c r="L108">
        <v>0</v>
      </c>
      <c r="M108">
        <v>0</v>
      </c>
      <c r="N108" t="s">
        <v>933</v>
      </c>
      <c r="O108" t="s">
        <v>933</v>
      </c>
      <c r="P108" t="s">
        <v>933</v>
      </c>
      <c r="Q108" t="s">
        <v>939</v>
      </c>
    </row>
    <row r="109" spans="1:17">
      <c r="A109" t="s">
        <v>643</v>
      </c>
      <c r="B109" t="s">
        <v>0</v>
      </c>
      <c r="C109">
        <v>662</v>
      </c>
      <c r="D109" t="str">
        <f>"T"</f>
        <v>T</v>
      </c>
      <c r="E109" t="str">
        <f>"C"</f>
        <v>C</v>
      </c>
      <c r="F109" t="s">
        <v>555</v>
      </c>
      <c r="H109">
        <v>3400</v>
      </c>
      <c r="I109">
        <v>923</v>
      </c>
      <c r="J109">
        <v>0.214</v>
      </c>
      <c r="K109">
        <v>1706</v>
      </c>
      <c r="L109">
        <v>1</v>
      </c>
      <c r="M109">
        <v>1E-3</v>
      </c>
      <c r="N109">
        <v>4499</v>
      </c>
      <c r="O109">
        <v>2513</v>
      </c>
      <c r="P109">
        <v>0.35799999999999998</v>
      </c>
      <c r="Q109" t="s">
        <v>51</v>
      </c>
    </row>
    <row r="110" spans="1:17">
      <c r="A110" t="s">
        <v>643</v>
      </c>
      <c r="B110" t="s">
        <v>0</v>
      </c>
      <c r="C110">
        <v>1388</v>
      </c>
      <c r="D110" t="str">
        <f>"C"</f>
        <v>C</v>
      </c>
      <c r="E110" t="str">
        <f>"T"</f>
        <v>T</v>
      </c>
      <c r="F110" t="s">
        <v>555</v>
      </c>
      <c r="H110">
        <v>3844</v>
      </c>
      <c r="I110">
        <v>1161</v>
      </c>
      <c r="J110">
        <v>0.23200000000000001</v>
      </c>
      <c r="K110">
        <v>1984</v>
      </c>
      <c r="L110">
        <v>0</v>
      </c>
      <c r="M110">
        <v>0</v>
      </c>
      <c r="N110">
        <v>1814</v>
      </c>
      <c r="O110">
        <v>475</v>
      </c>
      <c r="P110">
        <v>0.20799999999999999</v>
      </c>
      <c r="Q110" t="s">
        <v>79</v>
      </c>
    </row>
    <row r="111" spans="1:17">
      <c r="A111" t="s">
        <v>859</v>
      </c>
      <c r="B111" t="s">
        <v>0</v>
      </c>
      <c r="C111">
        <v>12471</v>
      </c>
      <c r="D111" t="str">
        <f>"T"</f>
        <v>T</v>
      </c>
      <c r="E111" t="str">
        <f>"C"</f>
        <v>C</v>
      </c>
      <c r="F111" t="s">
        <v>583</v>
      </c>
      <c r="G111" t="s">
        <v>932</v>
      </c>
      <c r="H111">
        <v>1448</v>
      </c>
      <c r="I111">
        <v>2525</v>
      </c>
      <c r="J111">
        <v>0.63600000000000001</v>
      </c>
      <c r="K111">
        <v>3538</v>
      </c>
      <c r="L111">
        <v>0</v>
      </c>
      <c r="M111">
        <v>0</v>
      </c>
      <c r="N111">
        <v>1495</v>
      </c>
      <c r="O111">
        <v>4494</v>
      </c>
      <c r="P111">
        <v>0.75</v>
      </c>
      <c r="Q111" t="s">
        <v>402</v>
      </c>
    </row>
    <row r="112" spans="1:17">
      <c r="A112" t="s">
        <v>859</v>
      </c>
      <c r="B112" t="s">
        <v>0</v>
      </c>
      <c r="C112">
        <v>12725</v>
      </c>
      <c r="D112" t="str">
        <f>"T"</f>
        <v>T</v>
      </c>
      <c r="E112" t="str">
        <f>"C"</f>
        <v>C</v>
      </c>
      <c r="F112" t="s">
        <v>583</v>
      </c>
      <c r="G112" t="s">
        <v>930</v>
      </c>
      <c r="H112">
        <v>1446</v>
      </c>
      <c r="I112">
        <v>2442</v>
      </c>
      <c r="J112">
        <v>0.628</v>
      </c>
      <c r="K112">
        <v>3496</v>
      </c>
      <c r="L112">
        <v>1</v>
      </c>
      <c r="M112">
        <v>0</v>
      </c>
      <c r="N112">
        <v>1544</v>
      </c>
      <c r="O112">
        <v>4560</v>
      </c>
      <c r="P112">
        <v>0.747</v>
      </c>
      <c r="Q112" t="s">
        <v>412</v>
      </c>
    </row>
    <row r="113" spans="1:17">
      <c r="A113" t="s">
        <v>667</v>
      </c>
      <c r="B113" t="s">
        <v>12</v>
      </c>
      <c r="C113">
        <v>1263</v>
      </c>
      <c r="D113" t="str">
        <f>"G"</f>
        <v>G</v>
      </c>
      <c r="E113" t="str">
        <f>"A"</f>
        <v>A</v>
      </c>
      <c r="F113" t="s">
        <v>555</v>
      </c>
      <c r="H113">
        <v>503</v>
      </c>
      <c r="I113">
        <v>4188</v>
      </c>
      <c r="J113">
        <v>0.89300000000000002</v>
      </c>
      <c r="K113">
        <v>4800</v>
      </c>
      <c r="L113">
        <v>3</v>
      </c>
      <c r="M113">
        <v>1E-3</v>
      </c>
      <c r="N113">
        <v>418</v>
      </c>
      <c r="O113">
        <v>2121</v>
      </c>
      <c r="P113">
        <v>0.83499999999999996</v>
      </c>
      <c r="Q113" t="s">
        <v>74</v>
      </c>
    </row>
    <row r="114" spans="1:17">
      <c r="A114" t="s">
        <v>713</v>
      </c>
      <c r="B114" t="s">
        <v>10</v>
      </c>
      <c r="C114">
        <v>2844</v>
      </c>
      <c r="D114" t="str">
        <f>"G"</f>
        <v>G</v>
      </c>
      <c r="E114" t="str">
        <f>"A"</f>
        <v>A</v>
      </c>
      <c r="F114" t="s">
        <v>557</v>
      </c>
      <c r="H114">
        <v>4816</v>
      </c>
      <c r="I114">
        <v>2993</v>
      </c>
      <c r="J114">
        <v>0.38300000000000001</v>
      </c>
      <c r="K114">
        <v>7337</v>
      </c>
      <c r="L114">
        <v>3</v>
      </c>
      <c r="M114">
        <v>0</v>
      </c>
      <c r="N114">
        <v>6223</v>
      </c>
      <c r="O114">
        <v>1551</v>
      </c>
      <c r="P114">
        <v>0.2</v>
      </c>
      <c r="Q114" t="s">
        <v>135</v>
      </c>
    </row>
    <row r="115" spans="1:17">
      <c r="A115" t="s">
        <v>784</v>
      </c>
      <c r="B115" t="s">
        <v>2</v>
      </c>
      <c r="C115">
        <v>316</v>
      </c>
      <c r="D115" t="str">
        <f>"G"</f>
        <v>G</v>
      </c>
      <c r="E115" t="str">
        <f>"C"</f>
        <v>C</v>
      </c>
      <c r="H115">
        <v>1118</v>
      </c>
      <c r="I115">
        <v>227</v>
      </c>
      <c r="J115">
        <v>0.16900000000000001</v>
      </c>
      <c r="K115">
        <v>2595</v>
      </c>
      <c r="L115">
        <v>9</v>
      </c>
      <c r="M115">
        <v>3.0000000000000001E-3</v>
      </c>
      <c r="N115" t="s">
        <v>933</v>
      </c>
      <c r="O115" t="s">
        <v>933</v>
      </c>
      <c r="P115" t="s">
        <v>933</v>
      </c>
      <c r="Q115" t="s">
        <v>940</v>
      </c>
    </row>
    <row r="116" spans="1:17">
      <c r="A116" t="s">
        <v>784</v>
      </c>
      <c r="B116" t="s">
        <v>2</v>
      </c>
      <c r="C116">
        <v>6664</v>
      </c>
      <c r="D116" t="str">
        <f>"T"</f>
        <v>T</v>
      </c>
      <c r="E116" t="str">
        <f>"C"</f>
        <v>C</v>
      </c>
      <c r="F116" t="s">
        <v>568</v>
      </c>
      <c r="G116" t="s">
        <v>930</v>
      </c>
      <c r="H116">
        <v>270</v>
      </c>
      <c r="I116">
        <v>5198</v>
      </c>
      <c r="J116">
        <v>0.95099999999999996</v>
      </c>
      <c r="K116">
        <v>4393</v>
      </c>
      <c r="L116">
        <v>1</v>
      </c>
      <c r="M116">
        <v>0</v>
      </c>
      <c r="N116">
        <v>343</v>
      </c>
      <c r="O116">
        <v>7351</v>
      </c>
      <c r="P116">
        <v>0.95499999999999996</v>
      </c>
      <c r="Q116" t="s">
        <v>253</v>
      </c>
    </row>
    <row r="117" spans="1:17">
      <c r="A117" t="s">
        <v>784</v>
      </c>
      <c r="B117" t="s">
        <v>2</v>
      </c>
      <c r="C117">
        <v>7697</v>
      </c>
      <c r="D117" t="str">
        <f>"G"</f>
        <v>G</v>
      </c>
      <c r="E117" t="str">
        <f>"A"</f>
        <v>A</v>
      </c>
      <c r="F117" t="s">
        <v>571</v>
      </c>
      <c r="G117" t="s">
        <v>930</v>
      </c>
      <c r="H117">
        <v>234</v>
      </c>
      <c r="I117">
        <v>4682</v>
      </c>
      <c r="J117">
        <v>0.95199999999999996</v>
      </c>
      <c r="K117">
        <v>4193</v>
      </c>
      <c r="L117">
        <v>1</v>
      </c>
      <c r="M117">
        <v>0</v>
      </c>
      <c r="N117">
        <v>199</v>
      </c>
      <c r="O117">
        <v>7396</v>
      </c>
      <c r="P117">
        <v>0.97399999999999998</v>
      </c>
      <c r="Q117" t="s">
        <v>287</v>
      </c>
    </row>
    <row r="118" spans="1:17">
      <c r="A118" t="s">
        <v>715</v>
      </c>
      <c r="B118" t="s">
        <v>0</v>
      </c>
      <c r="C118">
        <v>2931</v>
      </c>
      <c r="D118" t="str">
        <f>"A"</f>
        <v>A</v>
      </c>
      <c r="E118" t="str">
        <f>"G"</f>
        <v>G</v>
      </c>
      <c r="F118" t="s">
        <v>557</v>
      </c>
      <c r="H118">
        <v>3624</v>
      </c>
      <c r="I118">
        <v>830</v>
      </c>
      <c r="J118">
        <v>0.186</v>
      </c>
      <c r="K118">
        <v>2259</v>
      </c>
      <c r="L118">
        <v>1</v>
      </c>
      <c r="M118">
        <v>0</v>
      </c>
      <c r="N118">
        <v>6068</v>
      </c>
      <c r="O118">
        <v>1449</v>
      </c>
      <c r="P118">
        <v>0.193</v>
      </c>
      <c r="Q118" t="s">
        <v>137</v>
      </c>
    </row>
    <row r="119" spans="1:17">
      <c r="A119" t="s">
        <v>715</v>
      </c>
      <c r="B119" t="s">
        <v>0</v>
      </c>
      <c r="C119">
        <v>3659</v>
      </c>
      <c r="D119" t="str">
        <f>"G"</f>
        <v>G</v>
      </c>
      <c r="E119" t="str">
        <f>"A"</f>
        <v>A</v>
      </c>
      <c r="F119" t="s">
        <v>559</v>
      </c>
      <c r="G119" t="s">
        <v>935</v>
      </c>
      <c r="H119">
        <v>3180</v>
      </c>
      <c r="I119">
        <v>705</v>
      </c>
      <c r="J119">
        <v>0.18099999999999999</v>
      </c>
      <c r="K119">
        <v>1936</v>
      </c>
      <c r="L119">
        <v>0</v>
      </c>
      <c r="M119">
        <v>0</v>
      </c>
      <c r="N119">
        <v>5905</v>
      </c>
      <c r="O119">
        <v>1582</v>
      </c>
      <c r="P119">
        <v>0.21099999999999999</v>
      </c>
      <c r="Q119" t="s">
        <v>164</v>
      </c>
    </row>
    <row r="120" spans="1:17">
      <c r="A120" t="s">
        <v>687</v>
      </c>
      <c r="B120" t="s">
        <v>0</v>
      </c>
      <c r="C120">
        <v>1958</v>
      </c>
      <c r="D120" t="str">
        <f>"G"</f>
        <v>G</v>
      </c>
      <c r="E120" t="str">
        <f>"A"</f>
        <v>A</v>
      </c>
      <c r="F120" t="s">
        <v>557</v>
      </c>
      <c r="H120">
        <v>3947</v>
      </c>
      <c r="I120">
        <v>3042</v>
      </c>
      <c r="J120">
        <v>0.435</v>
      </c>
      <c r="K120">
        <v>2632</v>
      </c>
      <c r="L120">
        <v>4</v>
      </c>
      <c r="M120">
        <v>2E-3</v>
      </c>
      <c r="N120">
        <v>4391</v>
      </c>
      <c r="O120">
        <v>3517</v>
      </c>
      <c r="P120">
        <v>0.44500000000000001</v>
      </c>
      <c r="Q120" t="s">
        <v>98</v>
      </c>
    </row>
    <row r="121" spans="1:17">
      <c r="A121" t="s">
        <v>687</v>
      </c>
      <c r="B121" t="s">
        <v>0</v>
      </c>
      <c r="C121">
        <v>7153</v>
      </c>
      <c r="D121" t="str">
        <f>"T"</f>
        <v>T</v>
      </c>
      <c r="E121" t="str">
        <f>"G"</f>
        <v>G</v>
      </c>
      <c r="F121" t="s">
        <v>568</v>
      </c>
      <c r="G121" t="s">
        <v>935</v>
      </c>
      <c r="H121">
        <v>5020</v>
      </c>
      <c r="I121">
        <v>2222</v>
      </c>
      <c r="J121">
        <v>0.307</v>
      </c>
      <c r="K121">
        <v>2521</v>
      </c>
      <c r="L121">
        <v>0</v>
      </c>
      <c r="M121">
        <v>0</v>
      </c>
      <c r="N121">
        <v>6107</v>
      </c>
      <c r="O121">
        <v>1509</v>
      </c>
      <c r="P121">
        <v>0.19800000000000001</v>
      </c>
      <c r="Q121" t="s">
        <v>271</v>
      </c>
    </row>
    <row r="122" spans="1:17">
      <c r="A122" t="s">
        <v>687</v>
      </c>
      <c r="B122" t="s">
        <v>0</v>
      </c>
      <c r="C122">
        <v>14378</v>
      </c>
      <c r="D122" t="str">
        <f>"T"</f>
        <v>T</v>
      </c>
      <c r="E122" t="str">
        <f>"G"</f>
        <v>G</v>
      </c>
      <c r="F122" t="s">
        <v>584</v>
      </c>
      <c r="G122" t="s">
        <v>930</v>
      </c>
      <c r="H122">
        <v>1784</v>
      </c>
      <c r="I122">
        <v>4932</v>
      </c>
      <c r="J122">
        <v>0.73399999999999999</v>
      </c>
      <c r="K122">
        <v>2406</v>
      </c>
      <c r="L122">
        <v>1</v>
      </c>
      <c r="M122">
        <v>0</v>
      </c>
      <c r="N122">
        <v>2661</v>
      </c>
      <c r="O122">
        <v>5078</v>
      </c>
      <c r="P122">
        <v>0.65600000000000003</v>
      </c>
      <c r="Q122" t="s">
        <v>464</v>
      </c>
    </row>
    <row r="123" spans="1:17">
      <c r="A123" t="s">
        <v>835</v>
      </c>
      <c r="B123" t="s">
        <v>5</v>
      </c>
      <c r="C123">
        <v>10890</v>
      </c>
      <c r="D123" t="str">
        <f>"A"</f>
        <v>A</v>
      </c>
      <c r="E123" t="str">
        <f>"C"</f>
        <v>C</v>
      </c>
      <c r="F123" t="s">
        <v>580</v>
      </c>
      <c r="G123" t="s">
        <v>930</v>
      </c>
      <c r="H123">
        <v>510</v>
      </c>
      <c r="I123">
        <v>4685</v>
      </c>
      <c r="J123">
        <v>0.90200000000000002</v>
      </c>
      <c r="K123">
        <v>3451</v>
      </c>
      <c r="L123">
        <v>1</v>
      </c>
      <c r="M123">
        <v>0</v>
      </c>
      <c r="N123">
        <v>677</v>
      </c>
      <c r="O123">
        <v>7148</v>
      </c>
      <c r="P123">
        <v>0.91300000000000003</v>
      </c>
      <c r="Q123" t="s">
        <v>362</v>
      </c>
    </row>
    <row r="124" spans="1:17">
      <c r="A124" t="s">
        <v>835</v>
      </c>
      <c r="B124" t="s">
        <v>5</v>
      </c>
      <c r="C124">
        <v>13288</v>
      </c>
      <c r="D124" t="str">
        <f>"G"</f>
        <v>G</v>
      </c>
      <c r="E124" t="str">
        <f>"A"</f>
        <v>A</v>
      </c>
      <c r="F124" t="s">
        <v>583</v>
      </c>
      <c r="G124" t="s">
        <v>930</v>
      </c>
      <c r="H124">
        <v>466</v>
      </c>
      <c r="I124">
        <v>4444</v>
      </c>
      <c r="J124">
        <v>0.90500000000000003</v>
      </c>
      <c r="K124">
        <v>3429</v>
      </c>
      <c r="L124">
        <v>3</v>
      </c>
      <c r="M124">
        <v>1E-3</v>
      </c>
      <c r="N124">
        <v>306</v>
      </c>
      <c r="O124">
        <v>3688</v>
      </c>
      <c r="P124">
        <v>0.92300000000000004</v>
      </c>
      <c r="Q124" t="s">
        <v>430</v>
      </c>
    </row>
    <row r="125" spans="1:17">
      <c r="A125" t="s">
        <v>629</v>
      </c>
      <c r="B125" t="s">
        <v>0</v>
      </c>
      <c r="C125">
        <v>438</v>
      </c>
      <c r="D125" t="str">
        <f>"C"</f>
        <v>C</v>
      </c>
      <c r="E125" t="str">
        <f>"T"</f>
        <v>T</v>
      </c>
      <c r="H125">
        <v>189</v>
      </c>
      <c r="I125">
        <v>2584</v>
      </c>
      <c r="J125">
        <v>0.93200000000000005</v>
      </c>
      <c r="K125">
        <v>5181</v>
      </c>
      <c r="L125">
        <v>3</v>
      </c>
      <c r="M125">
        <v>1E-3</v>
      </c>
      <c r="N125">
        <v>43</v>
      </c>
      <c r="O125">
        <v>216</v>
      </c>
      <c r="P125">
        <v>0.83399999999999996</v>
      </c>
      <c r="Q125" t="s">
        <v>37</v>
      </c>
    </row>
    <row r="126" spans="1:17">
      <c r="A126" t="s">
        <v>912</v>
      </c>
      <c r="B126" t="s">
        <v>4</v>
      </c>
      <c r="C126">
        <v>16148</v>
      </c>
      <c r="D126" t="str">
        <f>"C"</f>
        <v>C</v>
      </c>
      <c r="E126" t="str">
        <f>"T"</f>
        <v>T</v>
      </c>
      <c r="H126">
        <v>468</v>
      </c>
      <c r="I126">
        <v>7396</v>
      </c>
      <c r="J126">
        <v>0.94</v>
      </c>
      <c r="K126">
        <v>4450</v>
      </c>
      <c r="L126">
        <v>2</v>
      </c>
      <c r="M126">
        <v>0</v>
      </c>
      <c r="N126">
        <v>97</v>
      </c>
      <c r="O126">
        <v>1883</v>
      </c>
      <c r="P126">
        <v>0.95099999999999996</v>
      </c>
      <c r="Q126" t="s">
        <v>522</v>
      </c>
    </row>
    <row r="127" spans="1:17">
      <c r="A127" t="s">
        <v>651</v>
      </c>
      <c r="B127" t="s">
        <v>12</v>
      </c>
      <c r="C127">
        <v>796</v>
      </c>
      <c r="D127" t="str">
        <f>"G"</f>
        <v>G</v>
      </c>
      <c r="E127" t="str">
        <f>"T"</f>
        <v>T</v>
      </c>
      <c r="F127" t="s">
        <v>555</v>
      </c>
      <c r="H127">
        <v>1618</v>
      </c>
      <c r="I127">
        <v>486</v>
      </c>
      <c r="J127">
        <v>0.23100000000000001</v>
      </c>
      <c r="K127">
        <v>2261</v>
      </c>
      <c r="L127">
        <v>5</v>
      </c>
      <c r="M127">
        <v>2E-3</v>
      </c>
      <c r="N127">
        <v>4891</v>
      </c>
      <c r="O127">
        <v>1662</v>
      </c>
      <c r="P127">
        <v>0.254</v>
      </c>
      <c r="Q127" t="s">
        <v>59</v>
      </c>
    </row>
    <row r="128" spans="1:17">
      <c r="A128" t="s">
        <v>651</v>
      </c>
      <c r="B128" t="s">
        <v>12</v>
      </c>
      <c r="C128">
        <v>7354</v>
      </c>
      <c r="D128" t="str">
        <f>"T"</f>
        <v>T</v>
      </c>
      <c r="E128" t="str">
        <f>"C"</f>
        <v>C</v>
      </c>
      <c r="F128" t="s">
        <v>568</v>
      </c>
      <c r="G128" t="s">
        <v>930</v>
      </c>
      <c r="H128">
        <v>850</v>
      </c>
      <c r="I128">
        <v>1461</v>
      </c>
      <c r="J128">
        <v>0.63200000000000001</v>
      </c>
      <c r="K128">
        <v>2491</v>
      </c>
      <c r="L128">
        <v>1</v>
      </c>
      <c r="M128">
        <v>0</v>
      </c>
      <c r="N128">
        <v>2503</v>
      </c>
      <c r="O128">
        <v>5213</v>
      </c>
      <c r="P128">
        <v>0.67600000000000005</v>
      </c>
      <c r="Q128" t="s">
        <v>279</v>
      </c>
    </row>
    <row r="129" spans="1:17">
      <c r="A129" t="s">
        <v>603</v>
      </c>
      <c r="B129" t="s">
        <v>4</v>
      </c>
      <c r="C129">
        <v>76</v>
      </c>
      <c r="D129" t="str">
        <f>"C"</f>
        <v>C</v>
      </c>
      <c r="E129" t="str">
        <f>"T"</f>
        <v>T</v>
      </c>
      <c r="H129">
        <v>219</v>
      </c>
      <c r="I129">
        <v>2723</v>
      </c>
      <c r="J129">
        <v>0.92600000000000005</v>
      </c>
      <c r="K129">
        <v>1261</v>
      </c>
      <c r="L129">
        <v>0</v>
      </c>
      <c r="M129">
        <v>0</v>
      </c>
      <c r="N129">
        <v>90</v>
      </c>
      <c r="O129">
        <v>1368</v>
      </c>
      <c r="P129">
        <v>0.93799999999999994</v>
      </c>
      <c r="Q129" t="s">
        <v>9</v>
      </c>
    </row>
    <row r="130" spans="1:17">
      <c r="A130" t="s">
        <v>603</v>
      </c>
      <c r="B130" t="s">
        <v>4</v>
      </c>
      <c r="C130">
        <v>3022</v>
      </c>
      <c r="D130" t="str">
        <f>"G"</f>
        <v>G</v>
      </c>
      <c r="E130" t="str">
        <f>"A"</f>
        <v>A</v>
      </c>
      <c r="F130" t="s">
        <v>557</v>
      </c>
      <c r="H130">
        <v>347</v>
      </c>
      <c r="I130">
        <v>6983</v>
      </c>
      <c r="J130">
        <v>0.95299999999999996</v>
      </c>
      <c r="K130">
        <v>4531</v>
      </c>
      <c r="L130">
        <v>7</v>
      </c>
      <c r="M130">
        <v>2E-3</v>
      </c>
      <c r="N130">
        <v>707</v>
      </c>
      <c r="O130">
        <v>3316</v>
      </c>
      <c r="P130">
        <v>0.82399999999999995</v>
      </c>
      <c r="Q130" t="s">
        <v>143</v>
      </c>
    </row>
    <row r="131" spans="1:17">
      <c r="A131" t="s">
        <v>626</v>
      </c>
      <c r="B131" t="s">
        <v>29</v>
      </c>
      <c r="C131">
        <v>345</v>
      </c>
      <c r="D131" t="str">
        <f>"C"</f>
        <v>C</v>
      </c>
      <c r="E131" t="str">
        <f>"A"</f>
        <v>A</v>
      </c>
      <c r="H131">
        <v>3292</v>
      </c>
      <c r="I131">
        <v>2987</v>
      </c>
      <c r="J131">
        <v>0.47599999999999998</v>
      </c>
      <c r="K131">
        <v>6051</v>
      </c>
      <c r="L131">
        <v>1</v>
      </c>
      <c r="M131">
        <v>0</v>
      </c>
      <c r="N131">
        <v>828</v>
      </c>
      <c r="O131">
        <v>1130</v>
      </c>
      <c r="P131">
        <v>0.57699999999999996</v>
      </c>
      <c r="Q131" t="s">
        <v>33</v>
      </c>
    </row>
    <row r="132" spans="1:17">
      <c r="A132" t="s">
        <v>791</v>
      </c>
      <c r="B132" t="s">
        <v>0</v>
      </c>
      <c r="C132">
        <v>7465</v>
      </c>
      <c r="D132" t="str">
        <f>"A"</f>
        <v>A</v>
      </c>
      <c r="E132" t="str">
        <f>"+C"</f>
        <v>+C</v>
      </c>
      <c r="F132" t="s">
        <v>569</v>
      </c>
      <c r="H132">
        <v>1863</v>
      </c>
      <c r="I132">
        <v>652</v>
      </c>
      <c r="J132">
        <v>0.25900000000000001</v>
      </c>
      <c r="K132">
        <v>2326</v>
      </c>
      <c r="L132">
        <v>0</v>
      </c>
      <c r="M132">
        <v>0</v>
      </c>
      <c r="N132">
        <v>4029</v>
      </c>
      <c r="O132">
        <v>2258</v>
      </c>
      <c r="P132">
        <v>0.35899999999999999</v>
      </c>
      <c r="Q132" t="s">
        <v>284</v>
      </c>
    </row>
    <row r="133" spans="1:17">
      <c r="A133" t="s">
        <v>791</v>
      </c>
      <c r="B133" t="s">
        <v>0</v>
      </c>
      <c r="C133">
        <v>7236</v>
      </c>
      <c r="D133" t="str">
        <f>"G"</f>
        <v>G</v>
      </c>
      <c r="E133" t="str">
        <f>"A"</f>
        <v>A</v>
      </c>
      <c r="F133" t="s">
        <v>568</v>
      </c>
      <c r="G133" t="s">
        <v>930</v>
      </c>
      <c r="H133">
        <v>2166</v>
      </c>
      <c r="I133">
        <v>968</v>
      </c>
      <c r="J133">
        <v>0.309</v>
      </c>
      <c r="K133">
        <v>2861</v>
      </c>
      <c r="L133">
        <v>2</v>
      </c>
      <c r="M133">
        <v>1E-3</v>
      </c>
      <c r="N133">
        <v>4372</v>
      </c>
      <c r="O133">
        <v>3416</v>
      </c>
      <c r="P133">
        <v>0.439</v>
      </c>
      <c r="Q133" t="s">
        <v>273</v>
      </c>
    </row>
    <row r="134" spans="1:17">
      <c r="A134" t="s">
        <v>807</v>
      </c>
      <c r="B134" t="s">
        <v>5</v>
      </c>
      <c r="C134">
        <v>8618</v>
      </c>
      <c r="D134" t="str">
        <f>"T"</f>
        <v>T</v>
      </c>
      <c r="E134" t="str">
        <f>"C"</f>
        <v>C</v>
      </c>
      <c r="F134" t="s">
        <v>574</v>
      </c>
      <c r="G134" t="s">
        <v>930</v>
      </c>
      <c r="H134">
        <v>97</v>
      </c>
      <c r="I134">
        <v>4370</v>
      </c>
      <c r="J134">
        <v>0.97799999999999998</v>
      </c>
      <c r="K134">
        <v>1815</v>
      </c>
      <c r="L134">
        <v>5</v>
      </c>
      <c r="M134">
        <v>3.0000000000000001E-3</v>
      </c>
      <c r="N134">
        <v>360</v>
      </c>
      <c r="O134">
        <v>7458</v>
      </c>
      <c r="P134">
        <v>0.95399999999999996</v>
      </c>
      <c r="Q134" t="s">
        <v>308</v>
      </c>
    </row>
    <row r="135" spans="1:17">
      <c r="A135" t="s">
        <v>807</v>
      </c>
      <c r="B135" t="s">
        <v>5</v>
      </c>
      <c r="C135">
        <v>13948</v>
      </c>
      <c r="D135" t="str">
        <f>"C"</f>
        <v>C</v>
      </c>
      <c r="E135" t="str">
        <f>"T"</f>
        <v>T</v>
      </c>
      <c r="F135" t="s">
        <v>583</v>
      </c>
      <c r="G135" t="s">
        <v>930</v>
      </c>
      <c r="H135">
        <v>100</v>
      </c>
      <c r="I135">
        <v>5343</v>
      </c>
      <c r="J135">
        <v>0.98199999999999998</v>
      </c>
      <c r="K135">
        <v>2301</v>
      </c>
      <c r="L135">
        <v>1</v>
      </c>
      <c r="M135">
        <v>0</v>
      </c>
      <c r="N135">
        <v>352</v>
      </c>
      <c r="O135">
        <v>3051</v>
      </c>
      <c r="P135">
        <v>0.89700000000000002</v>
      </c>
      <c r="Q135" t="s">
        <v>452</v>
      </c>
    </row>
    <row r="136" spans="1:17">
      <c r="A136" t="s">
        <v>623</v>
      </c>
      <c r="B136" t="s">
        <v>4</v>
      </c>
      <c r="C136">
        <v>309</v>
      </c>
      <c r="D136" t="str">
        <f>"C"</f>
        <v>C</v>
      </c>
      <c r="E136" t="str">
        <f>"T"</f>
        <v>T</v>
      </c>
      <c r="H136">
        <v>976</v>
      </c>
      <c r="I136">
        <v>5570</v>
      </c>
      <c r="J136">
        <v>0.85099999999999998</v>
      </c>
      <c r="K136">
        <v>1037</v>
      </c>
      <c r="L136">
        <v>1</v>
      </c>
      <c r="M136">
        <v>1E-3</v>
      </c>
      <c r="N136">
        <v>17</v>
      </c>
      <c r="O136">
        <v>83</v>
      </c>
      <c r="P136">
        <v>0.83</v>
      </c>
      <c r="Q136" t="s">
        <v>28</v>
      </c>
    </row>
    <row r="137" spans="1:17">
      <c r="A137" t="s">
        <v>600</v>
      </c>
      <c r="B137" t="s">
        <v>4</v>
      </c>
      <c r="C137">
        <v>72</v>
      </c>
      <c r="D137" t="str">
        <f>"T"</f>
        <v>T</v>
      </c>
      <c r="E137" t="str">
        <f>"C"</f>
        <v>C</v>
      </c>
      <c r="H137">
        <v>400</v>
      </c>
      <c r="I137">
        <v>1613</v>
      </c>
      <c r="J137">
        <v>0.80100000000000005</v>
      </c>
      <c r="K137">
        <v>829</v>
      </c>
      <c r="L137">
        <v>1</v>
      </c>
      <c r="M137">
        <v>1E-3</v>
      </c>
      <c r="N137">
        <v>28</v>
      </c>
      <c r="O137">
        <v>345</v>
      </c>
      <c r="P137">
        <v>0.92500000000000004</v>
      </c>
      <c r="Q137" t="s">
        <v>7</v>
      </c>
    </row>
    <row r="138" spans="1:17">
      <c r="A138" t="s">
        <v>647</v>
      </c>
      <c r="B138" t="s">
        <v>16</v>
      </c>
      <c r="C138">
        <v>734</v>
      </c>
      <c r="D138" t="str">
        <f>"C"</f>
        <v>C</v>
      </c>
      <c r="E138" t="str">
        <f>"G"</f>
        <v>G</v>
      </c>
      <c r="F138" t="s">
        <v>555</v>
      </c>
      <c r="H138">
        <v>2697</v>
      </c>
      <c r="I138">
        <v>1519</v>
      </c>
      <c r="J138">
        <v>0.36</v>
      </c>
      <c r="K138">
        <v>3185</v>
      </c>
      <c r="L138">
        <v>3</v>
      </c>
      <c r="M138">
        <v>1E-3</v>
      </c>
      <c r="N138">
        <v>2352</v>
      </c>
      <c r="O138">
        <v>1605</v>
      </c>
      <c r="P138">
        <v>0.40600000000000003</v>
      </c>
      <c r="Q138" t="s">
        <v>54</v>
      </c>
    </row>
    <row r="139" spans="1:17">
      <c r="A139" t="s">
        <v>647</v>
      </c>
      <c r="B139" t="s">
        <v>16</v>
      </c>
      <c r="C139">
        <v>3935</v>
      </c>
      <c r="D139" t="str">
        <f>"G"</f>
        <v>G</v>
      </c>
      <c r="E139" t="str">
        <f>"A"</f>
        <v>A</v>
      </c>
      <c r="F139" t="s">
        <v>559</v>
      </c>
      <c r="G139" t="s">
        <v>930</v>
      </c>
      <c r="H139">
        <v>2450</v>
      </c>
      <c r="I139">
        <v>1426</v>
      </c>
      <c r="J139">
        <v>0.36799999999999999</v>
      </c>
      <c r="K139">
        <v>2993</v>
      </c>
      <c r="L139">
        <v>3</v>
      </c>
      <c r="M139">
        <v>1E-3</v>
      </c>
      <c r="N139">
        <v>4208</v>
      </c>
      <c r="O139">
        <v>3588</v>
      </c>
      <c r="P139">
        <v>0.46</v>
      </c>
      <c r="Q139" t="s">
        <v>176</v>
      </c>
    </row>
    <row r="140" spans="1:17">
      <c r="A140" t="s">
        <v>647</v>
      </c>
      <c r="B140" t="s">
        <v>16</v>
      </c>
      <c r="C140">
        <v>4153</v>
      </c>
      <c r="D140" t="str">
        <f>"G"</f>
        <v>G</v>
      </c>
      <c r="E140" t="str">
        <f>"A"</f>
        <v>A</v>
      </c>
      <c r="F140" t="s">
        <v>559</v>
      </c>
      <c r="G140" t="s">
        <v>930</v>
      </c>
      <c r="H140">
        <v>665</v>
      </c>
      <c r="I140">
        <v>3052</v>
      </c>
      <c r="J140">
        <v>0.82099999999999995</v>
      </c>
      <c r="K140">
        <v>2697</v>
      </c>
      <c r="L140">
        <v>2</v>
      </c>
      <c r="M140">
        <v>1E-3</v>
      </c>
      <c r="N140">
        <v>334</v>
      </c>
      <c r="O140">
        <v>7557</v>
      </c>
      <c r="P140">
        <v>0.95799999999999996</v>
      </c>
      <c r="Q140" t="s">
        <v>180</v>
      </c>
    </row>
    <row r="141" spans="1:17">
      <c r="A141" t="s">
        <v>647</v>
      </c>
      <c r="B141" t="s">
        <v>16</v>
      </c>
      <c r="C141">
        <v>6260</v>
      </c>
      <c r="D141" t="str">
        <f>"G"</f>
        <v>G</v>
      </c>
      <c r="E141" t="str">
        <f>"A"</f>
        <v>A</v>
      </c>
      <c r="F141" t="s">
        <v>568</v>
      </c>
      <c r="G141" t="s">
        <v>932</v>
      </c>
      <c r="H141">
        <v>3509</v>
      </c>
      <c r="I141">
        <v>744</v>
      </c>
      <c r="J141">
        <v>0.17499999999999999</v>
      </c>
      <c r="K141">
        <v>3030</v>
      </c>
      <c r="L141">
        <v>1</v>
      </c>
      <c r="M141">
        <v>0</v>
      </c>
      <c r="N141">
        <v>6540</v>
      </c>
      <c r="O141">
        <v>1393</v>
      </c>
      <c r="P141">
        <v>0.17599999999999999</v>
      </c>
      <c r="Q141" t="s">
        <v>242</v>
      </c>
    </row>
    <row r="142" spans="1:17">
      <c r="A142" t="s">
        <v>647</v>
      </c>
      <c r="B142" t="s">
        <v>16</v>
      </c>
      <c r="C142">
        <v>15727</v>
      </c>
      <c r="D142" t="str">
        <f>"C"</f>
        <v>C</v>
      </c>
      <c r="E142" t="str">
        <f>"T"</f>
        <v>T</v>
      </c>
      <c r="F142" t="s">
        <v>585</v>
      </c>
      <c r="G142" t="s">
        <v>932</v>
      </c>
      <c r="H142">
        <v>880</v>
      </c>
      <c r="I142">
        <v>4319</v>
      </c>
      <c r="J142">
        <v>0.83099999999999996</v>
      </c>
      <c r="K142">
        <v>3859</v>
      </c>
      <c r="L142">
        <v>0</v>
      </c>
      <c r="M142">
        <v>0</v>
      </c>
      <c r="N142">
        <v>907</v>
      </c>
      <c r="O142">
        <v>5584</v>
      </c>
      <c r="P142">
        <v>0.86</v>
      </c>
      <c r="Q142" t="s">
        <v>505</v>
      </c>
    </row>
    <row r="143" spans="1:17">
      <c r="A143" t="s">
        <v>802</v>
      </c>
      <c r="B143" t="s">
        <v>12</v>
      </c>
      <c r="C143">
        <v>8154</v>
      </c>
      <c r="D143" t="str">
        <f>"G"</f>
        <v>G</v>
      </c>
      <c r="E143" t="str">
        <f>"A"</f>
        <v>A</v>
      </c>
      <c r="F143" t="s">
        <v>571</v>
      </c>
      <c r="G143" t="s">
        <v>930</v>
      </c>
      <c r="H143">
        <v>1191</v>
      </c>
      <c r="I143">
        <v>1750</v>
      </c>
      <c r="J143">
        <v>0.59499999999999997</v>
      </c>
      <c r="K143">
        <v>2991</v>
      </c>
      <c r="L143">
        <v>2</v>
      </c>
      <c r="M143">
        <v>1E-3</v>
      </c>
      <c r="N143">
        <v>3910</v>
      </c>
      <c r="O143">
        <v>3508</v>
      </c>
      <c r="P143">
        <v>0.47299999999999998</v>
      </c>
      <c r="Q143" t="s">
        <v>298</v>
      </c>
    </row>
    <row r="144" spans="1:17">
      <c r="A144" t="s">
        <v>802</v>
      </c>
      <c r="B144" t="s">
        <v>12</v>
      </c>
      <c r="C144">
        <v>10522</v>
      </c>
      <c r="D144" t="str">
        <f>"G"</f>
        <v>G</v>
      </c>
      <c r="E144" t="str">
        <f>"A"</f>
        <v>A</v>
      </c>
      <c r="F144" t="s">
        <v>579</v>
      </c>
      <c r="G144" t="s">
        <v>930</v>
      </c>
      <c r="H144">
        <v>1522</v>
      </c>
      <c r="I144">
        <v>2196</v>
      </c>
      <c r="J144">
        <v>0.59099999999999997</v>
      </c>
      <c r="K144">
        <v>4055</v>
      </c>
      <c r="L144">
        <v>1</v>
      </c>
      <c r="M144">
        <v>0</v>
      </c>
      <c r="N144">
        <v>4230</v>
      </c>
      <c r="O144">
        <v>3708</v>
      </c>
      <c r="P144">
        <v>0.46700000000000003</v>
      </c>
      <c r="Q144" t="s">
        <v>354</v>
      </c>
    </row>
    <row r="145" spans="1:17">
      <c r="A145" t="s">
        <v>958</v>
      </c>
      <c r="B145" t="s">
        <v>42</v>
      </c>
      <c r="C145">
        <v>3105</v>
      </c>
      <c r="D145" t="str">
        <f>"A"</f>
        <v>A</v>
      </c>
      <c r="E145" t="str">
        <f>"-C"</f>
        <v>-C</v>
      </c>
      <c r="F145" t="s">
        <v>557</v>
      </c>
      <c r="H145">
        <v>1675</v>
      </c>
      <c r="I145">
        <v>2526</v>
      </c>
      <c r="J145">
        <v>0.60099999999999998</v>
      </c>
      <c r="K145">
        <v>7461</v>
      </c>
      <c r="L145">
        <v>15</v>
      </c>
      <c r="M145">
        <v>2E-3</v>
      </c>
      <c r="N145" t="s">
        <v>933</v>
      </c>
      <c r="O145" t="s">
        <v>933</v>
      </c>
      <c r="P145" t="s">
        <v>933</v>
      </c>
      <c r="Q145" t="s">
        <v>148</v>
      </c>
    </row>
    <row r="146" spans="1:17">
      <c r="A146" t="s">
        <v>739</v>
      </c>
      <c r="B146" t="s">
        <v>22</v>
      </c>
      <c r="C146">
        <v>5894</v>
      </c>
      <c r="D146" t="str">
        <f>"A"</f>
        <v>A</v>
      </c>
      <c r="E146" t="str">
        <f>"+C"</f>
        <v>+C</v>
      </c>
      <c r="H146">
        <v>3795</v>
      </c>
      <c r="I146">
        <v>1617</v>
      </c>
      <c r="J146">
        <v>0.29899999999999999</v>
      </c>
      <c r="K146">
        <v>7478</v>
      </c>
      <c r="L146">
        <v>15</v>
      </c>
      <c r="M146">
        <v>2E-3</v>
      </c>
      <c r="N146">
        <v>2123</v>
      </c>
      <c r="O146">
        <v>497</v>
      </c>
      <c r="P146">
        <v>0.19</v>
      </c>
      <c r="Q146" t="s">
        <v>226</v>
      </c>
    </row>
    <row r="147" spans="1:17">
      <c r="A147" t="s">
        <v>739</v>
      </c>
      <c r="B147" t="s">
        <v>22</v>
      </c>
      <c r="C147">
        <v>3899</v>
      </c>
      <c r="D147" t="str">
        <f>"T"</f>
        <v>T</v>
      </c>
      <c r="E147" t="str">
        <f>"C"</f>
        <v>C</v>
      </c>
      <c r="F147" t="s">
        <v>559</v>
      </c>
      <c r="G147" t="s">
        <v>930</v>
      </c>
      <c r="H147">
        <v>136</v>
      </c>
      <c r="I147">
        <v>6306</v>
      </c>
      <c r="J147">
        <v>0.97899999999999998</v>
      </c>
      <c r="K147">
        <v>7837</v>
      </c>
      <c r="L147">
        <v>31</v>
      </c>
      <c r="M147">
        <v>4.0000000000000001E-3</v>
      </c>
      <c r="N147">
        <v>262</v>
      </c>
      <c r="O147">
        <v>7254</v>
      </c>
      <c r="P147">
        <v>0.96499999999999997</v>
      </c>
      <c r="Q147" t="s">
        <v>173</v>
      </c>
    </row>
    <row r="148" spans="1:17">
      <c r="A148" t="s">
        <v>739</v>
      </c>
      <c r="B148" t="s">
        <v>22</v>
      </c>
      <c r="C148">
        <v>7788</v>
      </c>
      <c r="D148" t="str">
        <f>"T"</f>
        <v>T</v>
      </c>
      <c r="E148" t="str">
        <f>"C"</f>
        <v>C</v>
      </c>
      <c r="F148" t="s">
        <v>571</v>
      </c>
      <c r="G148" t="s">
        <v>930</v>
      </c>
      <c r="H148">
        <v>5575</v>
      </c>
      <c r="I148">
        <v>1188</v>
      </c>
      <c r="J148">
        <v>0.17599999999999999</v>
      </c>
      <c r="K148">
        <v>7835</v>
      </c>
      <c r="L148">
        <v>1</v>
      </c>
      <c r="M148">
        <v>0</v>
      </c>
      <c r="N148">
        <v>6490</v>
      </c>
      <c r="O148">
        <v>1387</v>
      </c>
      <c r="P148">
        <v>0.17599999999999999</v>
      </c>
      <c r="Q148" t="s">
        <v>290</v>
      </c>
    </row>
    <row r="149" spans="1:17">
      <c r="A149" t="s">
        <v>874</v>
      </c>
      <c r="B149" t="s">
        <v>0</v>
      </c>
      <c r="C149">
        <v>13152</v>
      </c>
      <c r="D149" t="str">
        <f>"A"</f>
        <v>A</v>
      </c>
      <c r="E149" t="str">
        <f>"G"</f>
        <v>G</v>
      </c>
      <c r="F149" t="s">
        <v>583</v>
      </c>
      <c r="G149" t="s">
        <v>932</v>
      </c>
      <c r="H149">
        <v>518</v>
      </c>
      <c r="I149">
        <v>2751</v>
      </c>
      <c r="J149">
        <v>0.84199999999999997</v>
      </c>
      <c r="K149">
        <v>1877</v>
      </c>
      <c r="L149">
        <v>0</v>
      </c>
      <c r="M149">
        <v>0</v>
      </c>
      <c r="N149">
        <v>506</v>
      </c>
      <c r="O149">
        <v>2914</v>
      </c>
      <c r="P149">
        <v>0.85199999999999998</v>
      </c>
      <c r="Q149" t="s">
        <v>425</v>
      </c>
    </row>
    <row r="150" spans="1:17">
      <c r="A150" t="s">
        <v>788</v>
      </c>
      <c r="B150" t="s">
        <v>10</v>
      </c>
      <c r="C150">
        <v>6999</v>
      </c>
      <c r="D150" t="str">
        <f>"G"</f>
        <v>G</v>
      </c>
      <c r="E150" t="str">
        <f>"C"</f>
        <v>C</v>
      </c>
      <c r="F150" t="s">
        <v>568</v>
      </c>
      <c r="G150" t="s">
        <v>930</v>
      </c>
      <c r="H150">
        <v>3724</v>
      </c>
      <c r="I150">
        <v>965</v>
      </c>
      <c r="J150">
        <v>0.20599999999999999</v>
      </c>
      <c r="K150">
        <v>5362</v>
      </c>
      <c r="L150">
        <v>5</v>
      </c>
      <c r="M150">
        <v>1E-3</v>
      </c>
      <c r="N150">
        <v>6447</v>
      </c>
      <c r="O150">
        <v>1423</v>
      </c>
      <c r="P150">
        <v>0.18099999999999999</v>
      </c>
      <c r="Q150" t="s">
        <v>268</v>
      </c>
    </row>
    <row r="151" spans="1:17">
      <c r="A151" t="s">
        <v>788</v>
      </c>
      <c r="B151" t="s">
        <v>10</v>
      </c>
      <c r="C151">
        <v>16185</v>
      </c>
      <c r="D151" t="str">
        <f>"C"</f>
        <v>C</v>
      </c>
      <c r="E151" t="str">
        <f>"T"</f>
        <v>T</v>
      </c>
      <c r="H151">
        <v>3956</v>
      </c>
      <c r="I151">
        <v>1002</v>
      </c>
      <c r="J151">
        <v>0.20200000000000001</v>
      </c>
      <c r="K151">
        <v>6501</v>
      </c>
      <c r="L151">
        <v>4</v>
      </c>
      <c r="M151">
        <v>1E-3</v>
      </c>
      <c r="N151">
        <v>1117</v>
      </c>
      <c r="O151">
        <v>346</v>
      </c>
      <c r="P151">
        <v>0.23699999999999999</v>
      </c>
      <c r="Q151" t="s">
        <v>529</v>
      </c>
    </row>
    <row r="152" spans="1:17">
      <c r="A152" t="s">
        <v>788</v>
      </c>
      <c r="B152" t="s">
        <v>10</v>
      </c>
      <c r="C152">
        <v>16482</v>
      </c>
      <c r="D152" t="str">
        <f>"A"</f>
        <v>A</v>
      </c>
      <c r="E152" t="str">
        <f>"G"</f>
        <v>G</v>
      </c>
      <c r="H152">
        <v>368</v>
      </c>
      <c r="I152">
        <v>1747</v>
      </c>
      <c r="J152">
        <v>0.82599999999999996</v>
      </c>
      <c r="K152">
        <v>2967</v>
      </c>
      <c r="L152">
        <v>5</v>
      </c>
      <c r="M152">
        <v>2E-3</v>
      </c>
      <c r="N152">
        <v>65</v>
      </c>
      <c r="O152">
        <v>287</v>
      </c>
      <c r="P152">
        <v>0.81499999999999995</v>
      </c>
      <c r="Q152" t="s">
        <v>550</v>
      </c>
    </row>
    <row r="153" spans="1:17">
      <c r="A153" t="s">
        <v>797</v>
      </c>
      <c r="B153" t="s">
        <v>42</v>
      </c>
      <c r="C153">
        <v>7465</v>
      </c>
      <c r="D153" t="str">
        <f>"A"</f>
        <v>A</v>
      </c>
      <c r="E153" t="str">
        <f>"+C"</f>
        <v>+C</v>
      </c>
      <c r="F153" t="s">
        <v>569</v>
      </c>
      <c r="H153">
        <v>1027</v>
      </c>
      <c r="I153">
        <v>3794</v>
      </c>
      <c r="J153">
        <v>0.78700000000000003</v>
      </c>
      <c r="K153">
        <v>3526</v>
      </c>
      <c r="L153">
        <v>7</v>
      </c>
      <c r="M153">
        <v>2E-3</v>
      </c>
      <c r="N153">
        <v>1578</v>
      </c>
      <c r="O153">
        <v>3604</v>
      </c>
      <c r="P153">
        <v>0.69499999999999995</v>
      </c>
      <c r="Q153" t="s">
        <v>284</v>
      </c>
    </row>
    <row r="154" spans="1:17">
      <c r="A154" t="s">
        <v>672</v>
      </c>
      <c r="B154" t="s">
        <v>2</v>
      </c>
      <c r="C154">
        <v>1443</v>
      </c>
      <c r="D154" t="str">
        <f>"T"</f>
        <v>T</v>
      </c>
      <c r="E154" t="str">
        <f>"C"</f>
        <v>C</v>
      </c>
      <c r="F154" t="s">
        <v>555</v>
      </c>
      <c r="H154">
        <v>2141</v>
      </c>
      <c r="I154">
        <v>1684</v>
      </c>
      <c r="J154">
        <v>0.44</v>
      </c>
      <c r="K154">
        <v>3051</v>
      </c>
      <c r="L154">
        <v>1</v>
      </c>
      <c r="M154">
        <v>0</v>
      </c>
      <c r="N154">
        <v>901</v>
      </c>
      <c r="O154">
        <v>959</v>
      </c>
      <c r="P154">
        <v>0.51600000000000001</v>
      </c>
      <c r="Q154" t="s">
        <v>81</v>
      </c>
    </row>
    <row r="155" spans="1:17">
      <c r="A155" t="s">
        <v>672</v>
      </c>
      <c r="B155" t="s">
        <v>2</v>
      </c>
      <c r="C155">
        <v>6059</v>
      </c>
      <c r="D155" t="str">
        <f>"C"</f>
        <v>C</v>
      </c>
      <c r="E155" t="str">
        <f>"T"</f>
        <v>T</v>
      </c>
      <c r="F155" t="s">
        <v>568</v>
      </c>
      <c r="G155" t="s">
        <v>932</v>
      </c>
      <c r="H155">
        <v>2258</v>
      </c>
      <c r="I155">
        <v>1786</v>
      </c>
      <c r="J155">
        <v>0.442</v>
      </c>
      <c r="K155">
        <v>3068</v>
      </c>
      <c r="L155">
        <v>1</v>
      </c>
      <c r="M155">
        <v>0</v>
      </c>
      <c r="N155">
        <v>4822</v>
      </c>
      <c r="O155">
        <v>2785</v>
      </c>
      <c r="P155">
        <v>0.36599999999999999</v>
      </c>
      <c r="Q155" t="s">
        <v>236</v>
      </c>
    </row>
    <row r="156" spans="1:17">
      <c r="A156" t="s">
        <v>672</v>
      </c>
      <c r="B156" t="s">
        <v>2</v>
      </c>
      <c r="C156">
        <v>6129</v>
      </c>
      <c r="D156" t="str">
        <f>"G"</f>
        <v>G</v>
      </c>
      <c r="E156" t="str">
        <f>"A"</f>
        <v>A</v>
      </c>
      <c r="F156" t="s">
        <v>568</v>
      </c>
      <c r="G156" t="s">
        <v>935</v>
      </c>
      <c r="H156">
        <v>1407</v>
      </c>
      <c r="I156">
        <v>2240</v>
      </c>
      <c r="J156">
        <v>0.61399999999999999</v>
      </c>
      <c r="K156">
        <v>2645</v>
      </c>
      <c r="L156">
        <v>1</v>
      </c>
      <c r="M156">
        <v>0</v>
      </c>
      <c r="N156">
        <v>3639</v>
      </c>
      <c r="O156">
        <v>4106</v>
      </c>
      <c r="P156">
        <v>0.53</v>
      </c>
      <c r="Q156" t="s">
        <v>238</v>
      </c>
    </row>
    <row r="157" spans="1:17">
      <c r="A157" t="s">
        <v>672</v>
      </c>
      <c r="B157" t="s">
        <v>2</v>
      </c>
      <c r="C157">
        <v>7337</v>
      </c>
      <c r="D157" t="str">
        <f>"G"</f>
        <v>G</v>
      </c>
      <c r="E157" t="str">
        <f>"A"</f>
        <v>A</v>
      </c>
      <c r="F157" t="s">
        <v>568</v>
      </c>
      <c r="G157" t="s">
        <v>932</v>
      </c>
      <c r="H157">
        <v>2894</v>
      </c>
      <c r="I157">
        <v>900</v>
      </c>
      <c r="J157">
        <v>0.23699999999999999</v>
      </c>
      <c r="K157">
        <v>2686</v>
      </c>
      <c r="L157">
        <v>3</v>
      </c>
      <c r="M157">
        <v>1E-3</v>
      </c>
      <c r="N157">
        <v>6296</v>
      </c>
      <c r="O157">
        <v>1494</v>
      </c>
      <c r="P157">
        <v>0.192</v>
      </c>
      <c r="Q157" t="s">
        <v>277</v>
      </c>
    </row>
    <row r="158" spans="1:17">
      <c r="A158" t="s">
        <v>672</v>
      </c>
      <c r="B158" t="s">
        <v>2</v>
      </c>
      <c r="C158">
        <v>8141</v>
      </c>
      <c r="D158" t="str">
        <f>"G"</f>
        <v>G</v>
      </c>
      <c r="E158" t="str">
        <f>"A"</f>
        <v>A</v>
      </c>
      <c r="F158" t="s">
        <v>571</v>
      </c>
      <c r="G158" t="s">
        <v>930</v>
      </c>
      <c r="H158">
        <v>2972</v>
      </c>
      <c r="I158">
        <v>1059</v>
      </c>
      <c r="J158">
        <v>0.26300000000000001</v>
      </c>
      <c r="K158">
        <v>2877</v>
      </c>
      <c r="L158">
        <v>1</v>
      </c>
      <c r="M158">
        <v>0</v>
      </c>
      <c r="N158">
        <v>5484</v>
      </c>
      <c r="O158">
        <v>2267</v>
      </c>
      <c r="P158">
        <v>0.29199999999999998</v>
      </c>
      <c r="Q158" t="s">
        <v>297</v>
      </c>
    </row>
    <row r="159" spans="1:17">
      <c r="A159" t="s">
        <v>672</v>
      </c>
      <c r="B159" t="s">
        <v>2</v>
      </c>
      <c r="C159">
        <v>8639</v>
      </c>
      <c r="D159" t="str">
        <f>"T"</f>
        <v>T</v>
      </c>
      <c r="E159" t="str">
        <f>"C"</f>
        <v>C</v>
      </c>
      <c r="F159" t="s">
        <v>574</v>
      </c>
      <c r="G159" t="s">
        <v>930</v>
      </c>
      <c r="H159">
        <v>503</v>
      </c>
      <c r="I159">
        <v>3189</v>
      </c>
      <c r="J159">
        <v>0.86399999999999999</v>
      </c>
      <c r="K159">
        <v>2454</v>
      </c>
      <c r="L159">
        <v>5</v>
      </c>
      <c r="M159">
        <v>2E-3</v>
      </c>
      <c r="N159">
        <v>809</v>
      </c>
      <c r="O159">
        <v>7072</v>
      </c>
      <c r="P159">
        <v>0.89700000000000002</v>
      </c>
      <c r="Q159" t="s">
        <v>310</v>
      </c>
    </row>
    <row r="160" spans="1:17">
      <c r="A160" t="s">
        <v>698</v>
      </c>
      <c r="B160" t="s">
        <v>2</v>
      </c>
      <c r="C160">
        <v>2465</v>
      </c>
      <c r="D160" t="str">
        <f>"T"</f>
        <v>T</v>
      </c>
      <c r="E160" t="str">
        <f>"C"</f>
        <v>C</v>
      </c>
      <c r="F160" t="s">
        <v>557</v>
      </c>
      <c r="H160">
        <v>166</v>
      </c>
      <c r="I160">
        <v>3393</v>
      </c>
      <c r="J160">
        <v>0.95299999999999996</v>
      </c>
      <c r="K160">
        <v>2251</v>
      </c>
      <c r="L160">
        <v>1</v>
      </c>
      <c r="M160">
        <v>0</v>
      </c>
      <c r="N160">
        <v>347</v>
      </c>
      <c r="O160">
        <v>6868</v>
      </c>
      <c r="P160">
        <v>0.95199999999999996</v>
      </c>
      <c r="Q160" t="s">
        <v>114</v>
      </c>
    </row>
    <row r="161" spans="1:17">
      <c r="A161" t="s">
        <v>698</v>
      </c>
      <c r="B161" t="s">
        <v>2</v>
      </c>
      <c r="C161">
        <v>16239</v>
      </c>
      <c r="D161" t="str">
        <f>"C"</f>
        <v>C</v>
      </c>
      <c r="E161" t="str">
        <f>"T"</f>
        <v>T</v>
      </c>
      <c r="H161">
        <v>306</v>
      </c>
      <c r="I161">
        <v>3208</v>
      </c>
      <c r="J161">
        <v>0.91300000000000003</v>
      </c>
      <c r="K161">
        <v>2326</v>
      </c>
      <c r="L161">
        <v>0</v>
      </c>
      <c r="M161">
        <v>0</v>
      </c>
      <c r="N161">
        <v>730</v>
      </c>
      <c r="O161">
        <v>6784</v>
      </c>
      <c r="P161">
        <v>0.90300000000000002</v>
      </c>
      <c r="Q161" t="s">
        <v>534</v>
      </c>
    </row>
    <row r="162" spans="1:17">
      <c r="A162" t="s">
        <v>768</v>
      </c>
      <c r="B162" t="s">
        <v>29</v>
      </c>
      <c r="C162">
        <v>5814</v>
      </c>
      <c r="D162" t="str">
        <f>"T"</f>
        <v>T</v>
      </c>
      <c r="E162" t="str">
        <f>"C"</f>
        <v>C</v>
      </c>
      <c r="F162" t="s">
        <v>566</v>
      </c>
      <c r="H162">
        <v>2263</v>
      </c>
      <c r="I162">
        <v>1833</v>
      </c>
      <c r="J162">
        <v>0.44800000000000001</v>
      </c>
      <c r="K162">
        <v>7545</v>
      </c>
      <c r="L162">
        <v>2</v>
      </c>
      <c r="M162">
        <v>0</v>
      </c>
      <c r="N162">
        <v>2812</v>
      </c>
      <c r="O162">
        <v>2805</v>
      </c>
      <c r="P162">
        <v>0.499</v>
      </c>
      <c r="Q162" t="s">
        <v>224</v>
      </c>
    </row>
    <row r="163" spans="1:17">
      <c r="A163" t="s">
        <v>886</v>
      </c>
      <c r="B163" t="s">
        <v>5</v>
      </c>
      <c r="C163">
        <v>14065</v>
      </c>
      <c r="D163" t="str">
        <f>"A"</f>
        <v>A</v>
      </c>
      <c r="E163" t="str">
        <f>"G"</f>
        <v>G</v>
      </c>
      <c r="F163" t="s">
        <v>583</v>
      </c>
      <c r="G163" t="s">
        <v>930</v>
      </c>
      <c r="H163">
        <v>615</v>
      </c>
      <c r="I163">
        <v>5819</v>
      </c>
      <c r="J163">
        <v>0.90400000000000003</v>
      </c>
      <c r="K163">
        <v>1164</v>
      </c>
      <c r="L163">
        <v>0</v>
      </c>
      <c r="M163">
        <v>0</v>
      </c>
      <c r="N163">
        <v>860</v>
      </c>
      <c r="O163">
        <v>6471</v>
      </c>
      <c r="P163">
        <v>0.88300000000000001</v>
      </c>
      <c r="Q163" t="s">
        <v>456</v>
      </c>
    </row>
    <row r="164" spans="1:17">
      <c r="A164" t="s">
        <v>886</v>
      </c>
      <c r="B164" t="s">
        <v>5</v>
      </c>
      <c r="C164">
        <v>14309</v>
      </c>
      <c r="D164" t="str">
        <f>"C"</f>
        <v>C</v>
      </c>
      <c r="E164" t="str">
        <f>"T"</f>
        <v>T</v>
      </c>
      <c r="F164" t="s">
        <v>584</v>
      </c>
      <c r="G164" t="s">
        <v>930</v>
      </c>
      <c r="H164">
        <v>536</v>
      </c>
      <c r="I164">
        <v>5669</v>
      </c>
      <c r="J164">
        <v>0.91400000000000003</v>
      </c>
      <c r="K164">
        <v>1063</v>
      </c>
      <c r="L164">
        <v>1</v>
      </c>
      <c r="M164">
        <v>1E-3</v>
      </c>
      <c r="N164">
        <v>895</v>
      </c>
      <c r="O164">
        <v>6939</v>
      </c>
      <c r="P164">
        <v>0.88600000000000001</v>
      </c>
      <c r="Q164" t="s">
        <v>463</v>
      </c>
    </row>
    <row r="165" spans="1:17">
      <c r="A165" t="s">
        <v>754</v>
      </c>
      <c r="B165" t="s">
        <v>22</v>
      </c>
      <c r="C165">
        <v>4720</v>
      </c>
      <c r="D165" t="str">
        <f>"G"</f>
        <v>G</v>
      </c>
      <c r="E165" t="str">
        <f>"A"</f>
        <v>A</v>
      </c>
      <c r="F165" t="s">
        <v>562</v>
      </c>
      <c r="G165" t="s">
        <v>935</v>
      </c>
      <c r="H165">
        <v>81</v>
      </c>
      <c r="I165">
        <v>7862</v>
      </c>
      <c r="J165">
        <v>0.99</v>
      </c>
      <c r="K165">
        <v>4934</v>
      </c>
      <c r="L165">
        <v>1</v>
      </c>
      <c r="M165">
        <v>0</v>
      </c>
      <c r="N165">
        <v>75</v>
      </c>
      <c r="O165">
        <v>7640</v>
      </c>
      <c r="P165">
        <v>0.99</v>
      </c>
      <c r="Q165" t="s">
        <v>198</v>
      </c>
    </row>
    <row r="166" spans="1:17">
      <c r="A166" t="s">
        <v>751</v>
      </c>
      <c r="B166" t="s">
        <v>12</v>
      </c>
      <c r="C166">
        <v>4552</v>
      </c>
      <c r="D166" t="str">
        <f>"T"</f>
        <v>T</v>
      </c>
      <c r="E166" t="str">
        <f>"C"</f>
        <v>C</v>
      </c>
      <c r="F166" t="s">
        <v>562</v>
      </c>
      <c r="G166" t="s">
        <v>930</v>
      </c>
      <c r="H166">
        <v>1589</v>
      </c>
      <c r="I166">
        <v>5537</v>
      </c>
      <c r="J166">
        <v>0.77700000000000002</v>
      </c>
      <c r="K166">
        <v>1870</v>
      </c>
      <c r="L166">
        <v>3</v>
      </c>
      <c r="M166">
        <v>2E-3</v>
      </c>
      <c r="N166">
        <v>517</v>
      </c>
      <c r="O166">
        <v>2279</v>
      </c>
      <c r="P166">
        <v>0.81499999999999995</v>
      </c>
      <c r="Q166" t="s">
        <v>193</v>
      </c>
    </row>
    <row r="167" spans="1:17">
      <c r="A167" t="s">
        <v>751</v>
      </c>
      <c r="B167" t="s">
        <v>12</v>
      </c>
      <c r="C167">
        <v>7043</v>
      </c>
      <c r="D167" t="str">
        <f>"C"</f>
        <v>C</v>
      </c>
      <c r="E167" t="str">
        <f>"T"</f>
        <v>T</v>
      </c>
      <c r="F167" t="s">
        <v>568</v>
      </c>
      <c r="G167" t="s">
        <v>932</v>
      </c>
      <c r="H167">
        <v>5137</v>
      </c>
      <c r="I167">
        <v>1030</v>
      </c>
      <c r="J167">
        <v>0.16700000000000001</v>
      </c>
      <c r="K167">
        <v>1571</v>
      </c>
      <c r="L167">
        <v>1</v>
      </c>
      <c r="M167">
        <v>1E-3</v>
      </c>
      <c r="N167">
        <v>6480</v>
      </c>
      <c r="O167">
        <v>1342</v>
      </c>
      <c r="P167">
        <v>0.17199999999999999</v>
      </c>
      <c r="Q167" t="s">
        <v>269</v>
      </c>
    </row>
    <row r="168" spans="1:17">
      <c r="A168" t="s">
        <v>751</v>
      </c>
      <c r="B168" t="s">
        <v>12</v>
      </c>
      <c r="C168">
        <v>9247</v>
      </c>
      <c r="D168" t="str">
        <f>"G"</f>
        <v>G</v>
      </c>
      <c r="E168" t="str">
        <f>"A"</f>
        <v>A</v>
      </c>
      <c r="F168" t="s">
        <v>575</v>
      </c>
      <c r="G168" t="s">
        <v>930</v>
      </c>
      <c r="H168">
        <v>4569</v>
      </c>
      <c r="I168">
        <v>3164</v>
      </c>
      <c r="J168">
        <v>0.40899999999999997</v>
      </c>
      <c r="K168">
        <v>3412</v>
      </c>
      <c r="L168">
        <v>3</v>
      </c>
      <c r="M168">
        <v>1E-3</v>
      </c>
      <c r="N168">
        <v>4753</v>
      </c>
      <c r="O168">
        <v>3196</v>
      </c>
      <c r="P168">
        <v>0.40200000000000002</v>
      </c>
      <c r="Q168" t="s">
        <v>323</v>
      </c>
    </row>
    <row r="169" spans="1:17">
      <c r="A169" t="s">
        <v>751</v>
      </c>
      <c r="B169" t="s">
        <v>12</v>
      </c>
      <c r="C169">
        <v>11663</v>
      </c>
      <c r="D169" t="str">
        <f>"C"</f>
        <v>C</v>
      </c>
      <c r="E169" t="str">
        <f>"A"</f>
        <v>A</v>
      </c>
      <c r="F169" t="s">
        <v>580</v>
      </c>
      <c r="G169" t="s">
        <v>930</v>
      </c>
      <c r="H169">
        <v>5054</v>
      </c>
      <c r="I169">
        <v>2784</v>
      </c>
      <c r="J169">
        <v>0.35499999999999998</v>
      </c>
      <c r="K169">
        <v>4075</v>
      </c>
      <c r="L169">
        <v>7</v>
      </c>
      <c r="M169">
        <v>2E-3</v>
      </c>
      <c r="N169">
        <v>4923</v>
      </c>
      <c r="O169">
        <v>2517</v>
      </c>
      <c r="P169">
        <v>0.33800000000000002</v>
      </c>
      <c r="Q169" t="s">
        <v>381</v>
      </c>
    </row>
    <row r="170" spans="1:17">
      <c r="A170" t="s">
        <v>751</v>
      </c>
      <c r="B170" t="s">
        <v>12</v>
      </c>
      <c r="C170">
        <v>13695</v>
      </c>
      <c r="D170" t="str">
        <f>"C"</f>
        <v>C</v>
      </c>
      <c r="E170" t="str">
        <f>"T"</f>
        <v>T</v>
      </c>
      <c r="F170" t="s">
        <v>583</v>
      </c>
      <c r="G170" t="s">
        <v>932</v>
      </c>
      <c r="H170">
        <v>2139</v>
      </c>
      <c r="I170">
        <v>5632</v>
      </c>
      <c r="J170">
        <v>0.72499999999999998</v>
      </c>
      <c r="K170">
        <v>3070</v>
      </c>
      <c r="L170">
        <v>4</v>
      </c>
      <c r="M170">
        <v>1E-3</v>
      </c>
      <c r="N170">
        <v>569</v>
      </c>
      <c r="O170">
        <v>746</v>
      </c>
      <c r="P170">
        <v>0.56699999999999995</v>
      </c>
      <c r="Q170" t="s">
        <v>442</v>
      </c>
    </row>
    <row r="171" spans="1:17">
      <c r="A171" t="s">
        <v>751</v>
      </c>
      <c r="B171" t="s">
        <v>12</v>
      </c>
      <c r="C171">
        <v>15438</v>
      </c>
      <c r="D171" t="str">
        <f>"G"</f>
        <v>G</v>
      </c>
      <c r="E171" t="str">
        <f>"A"</f>
        <v>A</v>
      </c>
      <c r="F171" t="s">
        <v>585</v>
      </c>
      <c r="G171" t="s">
        <v>930</v>
      </c>
      <c r="H171">
        <v>6326</v>
      </c>
      <c r="I171">
        <v>1332</v>
      </c>
      <c r="J171">
        <v>0.17399999999999999</v>
      </c>
      <c r="K171">
        <v>4366</v>
      </c>
      <c r="L171">
        <v>3</v>
      </c>
      <c r="M171">
        <v>1E-3</v>
      </c>
      <c r="N171">
        <v>4981</v>
      </c>
      <c r="O171">
        <v>796</v>
      </c>
      <c r="P171">
        <v>0.13800000000000001</v>
      </c>
      <c r="Q171" t="s">
        <v>491</v>
      </c>
    </row>
    <row r="172" spans="1:17">
      <c r="A172" t="s">
        <v>659</v>
      </c>
      <c r="B172" t="s">
        <v>16</v>
      </c>
      <c r="C172">
        <v>1105</v>
      </c>
      <c r="D172" t="str">
        <f>"C"</f>
        <v>C</v>
      </c>
      <c r="E172" t="str">
        <f>"T"</f>
        <v>T</v>
      </c>
      <c r="F172" t="s">
        <v>555</v>
      </c>
      <c r="H172">
        <v>1662</v>
      </c>
      <c r="I172">
        <v>1591</v>
      </c>
      <c r="J172">
        <v>0.48899999999999999</v>
      </c>
      <c r="K172">
        <v>1498</v>
      </c>
      <c r="L172">
        <v>1</v>
      </c>
      <c r="M172">
        <v>1E-3</v>
      </c>
      <c r="N172">
        <v>813</v>
      </c>
      <c r="O172">
        <v>711</v>
      </c>
      <c r="P172">
        <v>0.46700000000000003</v>
      </c>
      <c r="Q172" t="s">
        <v>67</v>
      </c>
    </row>
    <row r="173" spans="1:17">
      <c r="A173" t="s">
        <v>659</v>
      </c>
      <c r="B173" t="s">
        <v>16</v>
      </c>
      <c r="C173">
        <v>5048</v>
      </c>
      <c r="D173" t="str">
        <f>"T"</f>
        <v>T</v>
      </c>
      <c r="E173" t="str">
        <f>"C"</f>
        <v>C</v>
      </c>
      <c r="F173" t="s">
        <v>562</v>
      </c>
      <c r="G173" t="s">
        <v>932</v>
      </c>
      <c r="H173">
        <v>322</v>
      </c>
      <c r="I173">
        <v>4509</v>
      </c>
      <c r="J173">
        <v>0.93300000000000005</v>
      </c>
      <c r="K173">
        <v>2400</v>
      </c>
      <c r="L173">
        <v>0</v>
      </c>
      <c r="M173">
        <v>0</v>
      </c>
      <c r="N173">
        <v>599</v>
      </c>
      <c r="O173">
        <v>7060</v>
      </c>
      <c r="P173">
        <v>0.92200000000000004</v>
      </c>
      <c r="Q173" t="s">
        <v>207</v>
      </c>
    </row>
    <row r="174" spans="1:17">
      <c r="A174" t="s">
        <v>660</v>
      </c>
      <c r="B174" t="s">
        <v>12</v>
      </c>
      <c r="C174">
        <v>1178</v>
      </c>
      <c r="D174" t="str">
        <f>"G"</f>
        <v>G</v>
      </c>
      <c r="E174" t="str">
        <f>"A"</f>
        <v>A</v>
      </c>
      <c r="F174" t="s">
        <v>555</v>
      </c>
      <c r="H174">
        <v>1592</v>
      </c>
      <c r="I174">
        <v>6031</v>
      </c>
      <c r="J174">
        <v>0.79100000000000004</v>
      </c>
      <c r="K174">
        <v>2588</v>
      </c>
      <c r="L174">
        <v>0</v>
      </c>
      <c r="M174">
        <v>0</v>
      </c>
      <c r="N174">
        <v>685</v>
      </c>
      <c r="O174">
        <v>1556</v>
      </c>
      <c r="P174">
        <v>0.69399999999999995</v>
      </c>
      <c r="Q174" t="s">
        <v>68</v>
      </c>
    </row>
    <row r="175" spans="1:17">
      <c r="A175" t="s">
        <v>660</v>
      </c>
      <c r="B175" t="s">
        <v>12</v>
      </c>
      <c r="C175">
        <v>16291</v>
      </c>
      <c r="D175" t="str">
        <f>"C"</f>
        <v>C</v>
      </c>
      <c r="E175" t="str">
        <f>"T"</f>
        <v>T</v>
      </c>
      <c r="H175">
        <v>2048</v>
      </c>
      <c r="I175">
        <v>5278</v>
      </c>
      <c r="J175">
        <v>0.72</v>
      </c>
      <c r="K175">
        <v>2189</v>
      </c>
      <c r="L175">
        <v>2</v>
      </c>
      <c r="M175">
        <v>1E-3</v>
      </c>
      <c r="N175">
        <v>416</v>
      </c>
      <c r="O175">
        <v>1519</v>
      </c>
      <c r="P175">
        <v>0.78500000000000003</v>
      </c>
      <c r="Q175" t="s">
        <v>540</v>
      </c>
    </row>
    <row r="176" spans="1:17">
      <c r="A176" t="s">
        <v>677</v>
      </c>
      <c r="B176" t="s">
        <v>0</v>
      </c>
      <c r="C176">
        <v>2466</v>
      </c>
      <c r="D176" t="str">
        <f>"A"</f>
        <v>A</v>
      </c>
      <c r="E176" t="str">
        <f>"+T"</f>
        <v>+T</v>
      </c>
      <c r="F176" t="s">
        <v>557</v>
      </c>
      <c r="H176">
        <v>3814</v>
      </c>
      <c r="I176">
        <v>2854</v>
      </c>
      <c r="J176">
        <v>0.42799999999999999</v>
      </c>
      <c r="K176">
        <v>3133</v>
      </c>
      <c r="L176">
        <v>2</v>
      </c>
      <c r="M176">
        <v>1E-3</v>
      </c>
      <c r="N176">
        <v>3702</v>
      </c>
      <c r="O176">
        <v>3433</v>
      </c>
      <c r="P176">
        <v>0.48099999999999998</v>
      </c>
      <c r="Q176" t="s">
        <v>115</v>
      </c>
    </row>
    <row r="177" spans="1:17">
      <c r="A177" t="s">
        <v>677</v>
      </c>
      <c r="B177" t="s">
        <v>0</v>
      </c>
      <c r="C177">
        <v>1592</v>
      </c>
      <c r="D177" t="str">
        <f>"T"</f>
        <v>T</v>
      </c>
      <c r="E177" t="str">
        <f>"C"</f>
        <v>C</v>
      </c>
      <c r="F177" t="s">
        <v>555</v>
      </c>
      <c r="H177">
        <v>3191</v>
      </c>
      <c r="I177">
        <v>4034</v>
      </c>
      <c r="J177">
        <v>0.55800000000000005</v>
      </c>
      <c r="K177">
        <v>3002</v>
      </c>
      <c r="L177">
        <v>1</v>
      </c>
      <c r="M177">
        <v>0</v>
      </c>
      <c r="N177">
        <v>53</v>
      </c>
      <c r="O177">
        <v>703</v>
      </c>
      <c r="P177">
        <v>0.93</v>
      </c>
      <c r="Q177" t="s">
        <v>86</v>
      </c>
    </row>
    <row r="178" spans="1:17">
      <c r="A178" t="s">
        <v>677</v>
      </c>
      <c r="B178" t="s">
        <v>0</v>
      </c>
      <c r="C178">
        <v>2825</v>
      </c>
      <c r="D178" t="str">
        <f>"G"</f>
        <v>G</v>
      </c>
      <c r="E178" t="str">
        <f>"A"</f>
        <v>A</v>
      </c>
      <c r="F178" t="s">
        <v>557</v>
      </c>
      <c r="H178">
        <v>3140</v>
      </c>
      <c r="I178">
        <v>3902</v>
      </c>
      <c r="J178">
        <v>0.55400000000000005</v>
      </c>
      <c r="K178">
        <v>2920</v>
      </c>
      <c r="L178">
        <v>1</v>
      </c>
      <c r="M178">
        <v>0</v>
      </c>
      <c r="N178">
        <v>3260</v>
      </c>
      <c r="O178">
        <v>4508</v>
      </c>
      <c r="P178">
        <v>0.57999999999999996</v>
      </c>
      <c r="Q178" t="s">
        <v>133</v>
      </c>
    </row>
    <row r="179" spans="1:17">
      <c r="A179" t="s">
        <v>677</v>
      </c>
      <c r="B179" t="s">
        <v>0</v>
      </c>
      <c r="C179">
        <v>4950</v>
      </c>
      <c r="D179" t="str">
        <f>"T"</f>
        <v>T</v>
      </c>
      <c r="E179" t="str">
        <f>"C"</f>
        <v>C</v>
      </c>
      <c r="F179" t="s">
        <v>562</v>
      </c>
      <c r="G179" t="s">
        <v>930</v>
      </c>
      <c r="H179">
        <v>3619</v>
      </c>
      <c r="I179">
        <v>4153</v>
      </c>
      <c r="J179">
        <v>0.53400000000000003</v>
      </c>
      <c r="K179">
        <v>3315</v>
      </c>
      <c r="L179">
        <v>1</v>
      </c>
      <c r="M179">
        <v>0</v>
      </c>
      <c r="N179">
        <v>3215</v>
      </c>
      <c r="O179">
        <v>4411</v>
      </c>
      <c r="P179">
        <v>0.57799999999999996</v>
      </c>
      <c r="Q179" t="s">
        <v>204</v>
      </c>
    </row>
    <row r="180" spans="1:17">
      <c r="A180" t="s">
        <v>745</v>
      </c>
      <c r="B180" t="s">
        <v>2</v>
      </c>
      <c r="C180">
        <v>4328</v>
      </c>
      <c r="D180" t="str">
        <f>"T"</f>
        <v>T</v>
      </c>
      <c r="E180" t="str">
        <f>"C"</f>
        <v>C</v>
      </c>
      <c r="F180" t="s">
        <v>560</v>
      </c>
      <c r="H180">
        <v>1472</v>
      </c>
      <c r="I180">
        <v>1444</v>
      </c>
      <c r="J180">
        <v>0.495</v>
      </c>
      <c r="K180">
        <v>1038</v>
      </c>
      <c r="L180">
        <v>0</v>
      </c>
      <c r="M180">
        <v>0</v>
      </c>
      <c r="N180">
        <v>12</v>
      </c>
      <c r="O180">
        <v>1953</v>
      </c>
      <c r="P180">
        <v>0.99399999999999999</v>
      </c>
      <c r="Q180" t="s">
        <v>186</v>
      </c>
    </row>
    <row r="181" spans="1:17">
      <c r="A181" t="s">
        <v>745</v>
      </c>
      <c r="B181" t="s">
        <v>2</v>
      </c>
      <c r="C181">
        <v>6164</v>
      </c>
      <c r="D181" t="str">
        <f>"C"</f>
        <v>C</v>
      </c>
      <c r="E181" t="str">
        <f>"T"</f>
        <v>T</v>
      </c>
      <c r="F181" t="s">
        <v>568</v>
      </c>
      <c r="G181" t="s">
        <v>932</v>
      </c>
      <c r="H181">
        <v>1961</v>
      </c>
      <c r="I181">
        <v>805</v>
      </c>
      <c r="J181">
        <v>0.29099999999999998</v>
      </c>
      <c r="K181">
        <v>947</v>
      </c>
      <c r="L181">
        <v>0</v>
      </c>
      <c r="M181">
        <v>0</v>
      </c>
      <c r="N181">
        <v>5575</v>
      </c>
      <c r="O181">
        <v>2220</v>
      </c>
      <c r="P181">
        <v>0.28499999999999998</v>
      </c>
      <c r="Q181" t="s">
        <v>239</v>
      </c>
    </row>
    <row r="182" spans="1:17">
      <c r="A182" t="s">
        <v>745</v>
      </c>
      <c r="B182" t="s">
        <v>2</v>
      </c>
      <c r="C182">
        <v>11150</v>
      </c>
      <c r="D182" t="str">
        <f>"G"</f>
        <v>G</v>
      </c>
      <c r="E182" t="str">
        <f>"A"</f>
        <v>A</v>
      </c>
      <c r="F182" t="s">
        <v>580</v>
      </c>
      <c r="G182" t="s">
        <v>930</v>
      </c>
      <c r="H182">
        <v>1947</v>
      </c>
      <c r="I182">
        <v>1634</v>
      </c>
      <c r="J182">
        <v>0.45600000000000002</v>
      </c>
      <c r="K182">
        <v>1219</v>
      </c>
      <c r="L182">
        <v>1</v>
      </c>
      <c r="M182">
        <v>1E-3</v>
      </c>
      <c r="N182">
        <v>3944</v>
      </c>
      <c r="O182">
        <v>3865</v>
      </c>
      <c r="P182">
        <v>0.495</v>
      </c>
      <c r="Q182" t="s">
        <v>373</v>
      </c>
    </row>
    <row r="183" spans="1:17">
      <c r="A183" t="s">
        <v>820</v>
      </c>
      <c r="B183" t="s">
        <v>12</v>
      </c>
      <c r="C183">
        <v>9663</v>
      </c>
      <c r="D183" t="str">
        <f>"G"</f>
        <v>G</v>
      </c>
      <c r="E183" t="str">
        <f>"A"</f>
        <v>A</v>
      </c>
      <c r="F183" t="s">
        <v>575</v>
      </c>
      <c r="G183" t="s">
        <v>930</v>
      </c>
      <c r="H183">
        <v>4188</v>
      </c>
      <c r="I183">
        <v>3214</v>
      </c>
      <c r="J183">
        <v>0.434</v>
      </c>
      <c r="K183">
        <v>4056</v>
      </c>
      <c r="L183">
        <v>2</v>
      </c>
      <c r="M183">
        <v>0</v>
      </c>
      <c r="N183">
        <v>4680</v>
      </c>
      <c r="O183">
        <v>3169</v>
      </c>
      <c r="P183">
        <v>0.40400000000000003</v>
      </c>
      <c r="Q183" t="s">
        <v>334</v>
      </c>
    </row>
    <row r="184" spans="1:17">
      <c r="A184" t="s">
        <v>820</v>
      </c>
      <c r="B184" t="s">
        <v>12</v>
      </c>
      <c r="C184">
        <v>15737</v>
      </c>
      <c r="D184" t="str">
        <f>"G"</f>
        <v>G</v>
      </c>
      <c r="E184" t="str">
        <f>"A"</f>
        <v>A</v>
      </c>
      <c r="F184" t="s">
        <v>585</v>
      </c>
      <c r="G184" t="s">
        <v>930</v>
      </c>
      <c r="H184">
        <v>2800</v>
      </c>
      <c r="I184">
        <v>4975</v>
      </c>
      <c r="J184">
        <v>0.64</v>
      </c>
      <c r="K184">
        <v>4166</v>
      </c>
      <c r="L184">
        <v>1</v>
      </c>
      <c r="M184">
        <v>0</v>
      </c>
      <c r="N184">
        <v>2979</v>
      </c>
      <c r="O184">
        <v>4760</v>
      </c>
      <c r="P184">
        <v>0.61499999999999999</v>
      </c>
      <c r="Q184" t="s">
        <v>506</v>
      </c>
    </row>
    <row r="185" spans="1:17">
      <c r="A185" t="s">
        <v>662</v>
      </c>
      <c r="B185" t="s">
        <v>0</v>
      </c>
      <c r="C185">
        <v>3565</v>
      </c>
      <c r="D185" t="str">
        <f>"A"</f>
        <v>A</v>
      </c>
      <c r="E185" t="str">
        <f>"+C"</f>
        <v>+C</v>
      </c>
      <c r="F185" t="s">
        <v>559</v>
      </c>
      <c r="G185" t="s">
        <v>931</v>
      </c>
      <c r="H185">
        <v>4872</v>
      </c>
      <c r="I185">
        <v>1433</v>
      </c>
      <c r="J185">
        <v>0.22700000000000001</v>
      </c>
      <c r="K185">
        <v>2012</v>
      </c>
      <c r="L185">
        <v>3</v>
      </c>
      <c r="M185">
        <v>1E-3</v>
      </c>
      <c r="N185">
        <v>5324</v>
      </c>
      <c r="O185">
        <v>2163</v>
      </c>
      <c r="P185">
        <v>0.28899999999999998</v>
      </c>
      <c r="Q185" t="s">
        <v>162</v>
      </c>
    </row>
    <row r="186" spans="1:17">
      <c r="A186" t="s">
        <v>662</v>
      </c>
      <c r="B186" t="s">
        <v>0</v>
      </c>
      <c r="C186">
        <v>1199</v>
      </c>
      <c r="D186" t="str">
        <f>"G"</f>
        <v>G</v>
      </c>
      <c r="E186" t="str">
        <f>"A"</f>
        <v>A</v>
      </c>
      <c r="F186" t="s">
        <v>555</v>
      </c>
      <c r="H186">
        <v>3344</v>
      </c>
      <c r="I186">
        <v>3642</v>
      </c>
      <c r="J186">
        <v>0.52100000000000002</v>
      </c>
      <c r="K186">
        <v>2513</v>
      </c>
      <c r="L186">
        <v>1</v>
      </c>
      <c r="M186">
        <v>0</v>
      </c>
      <c r="N186">
        <v>1598</v>
      </c>
      <c r="O186">
        <v>1440</v>
      </c>
      <c r="P186">
        <v>0.47399999999999998</v>
      </c>
      <c r="Q186" t="s">
        <v>70</v>
      </c>
    </row>
    <row r="187" spans="1:17">
      <c r="A187" t="s">
        <v>756</v>
      </c>
      <c r="B187" t="s">
        <v>42</v>
      </c>
      <c r="C187">
        <v>4823</v>
      </c>
      <c r="D187" t="str">
        <f>"T"</f>
        <v>T</v>
      </c>
      <c r="E187" t="str">
        <f>"C"</f>
        <v>C</v>
      </c>
      <c r="F187" t="s">
        <v>562</v>
      </c>
      <c r="G187" t="s">
        <v>932</v>
      </c>
      <c r="H187">
        <v>561</v>
      </c>
      <c r="I187">
        <v>1462</v>
      </c>
      <c r="J187">
        <v>0.72299999999999998</v>
      </c>
      <c r="K187">
        <v>6994</v>
      </c>
      <c r="L187">
        <v>2</v>
      </c>
      <c r="M187">
        <v>0</v>
      </c>
      <c r="N187">
        <v>1594</v>
      </c>
      <c r="O187">
        <v>6160</v>
      </c>
      <c r="P187">
        <v>0.79400000000000004</v>
      </c>
      <c r="Q187" t="s">
        <v>201</v>
      </c>
    </row>
    <row r="188" spans="1:17">
      <c r="A188" t="s">
        <v>756</v>
      </c>
      <c r="B188" t="s">
        <v>42</v>
      </c>
      <c r="C188">
        <v>13208</v>
      </c>
      <c r="D188" t="str">
        <f>"G"</f>
        <v>G</v>
      </c>
      <c r="E188" t="str">
        <f>"C"</f>
        <v>C</v>
      </c>
      <c r="F188" t="s">
        <v>583</v>
      </c>
      <c r="G188" t="s">
        <v>930</v>
      </c>
      <c r="H188">
        <v>2099</v>
      </c>
      <c r="I188">
        <v>742</v>
      </c>
      <c r="J188">
        <v>0.26100000000000001</v>
      </c>
      <c r="K188">
        <v>7703</v>
      </c>
      <c r="L188">
        <v>2</v>
      </c>
      <c r="M188">
        <v>0</v>
      </c>
      <c r="N188">
        <v>902</v>
      </c>
      <c r="O188">
        <v>295</v>
      </c>
      <c r="P188">
        <v>0.246</v>
      </c>
      <c r="Q188" t="s">
        <v>428</v>
      </c>
    </row>
    <row r="189" spans="1:17">
      <c r="A189" t="s">
        <v>895</v>
      </c>
      <c r="B189" t="s">
        <v>22</v>
      </c>
      <c r="C189">
        <v>15128</v>
      </c>
      <c r="D189" t="str">
        <f>"T"</f>
        <v>T</v>
      </c>
      <c r="E189" t="str">
        <f>"C"</f>
        <v>C</v>
      </c>
      <c r="F189" t="s">
        <v>585</v>
      </c>
      <c r="G189" t="s">
        <v>930</v>
      </c>
      <c r="H189">
        <v>2631</v>
      </c>
      <c r="I189">
        <v>2396</v>
      </c>
      <c r="J189">
        <v>0.47699999999999998</v>
      </c>
      <c r="K189">
        <v>1991</v>
      </c>
      <c r="L189">
        <v>1</v>
      </c>
      <c r="M189">
        <v>1E-3</v>
      </c>
      <c r="N189">
        <v>4348</v>
      </c>
      <c r="O189">
        <v>3521</v>
      </c>
      <c r="P189">
        <v>0.44700000000000001</v>
      </c>
      <c r="Q189" t="s">
        <v>477</v>
      </c>
    </row>
    <row r="190" spans="1:17">
      <c r="A190" t="s">
        <v>738</v>
      </c>
      <c r="B190" t="s">
        <v>22</v>
      </c>
      <c r="C190">
        <v>11866</v>
      </c>
      <c r="D190" t="str">
        <f>"A"</f>
        <v>A</v>
      </c>
      <c r="E190" t="str">
        <f>"+C"</f>
        <v>+C</v>
      </c>
      <c r="F190" t="s">
        <v>580</v>
      </c>
      <c r="G190" t="s">
        <v>931</v>
      </c>
      <c r="H190">
        <v>1096</v>
      </c>
      <c r="I190">
        <v>6203</v>
      </c>
      <c r="J190">
        <v>0.85</v>
      </c>
      <c r="K190">
        <v>7639</v>
      </c>
      <c r="L190">
        <v>20</v>
      </c>
      <c r="M190">
        <v>3.0000000000000001E-3</v>
      </c>
      <c r="N190">
        <v>1837</v>
      </c>
      <c r="O190">
        <v>5453</v>
      </c>
      <c r="P190">
        <v>0.748</v>
      </c>
      <c r="Q190" t="s">
        <v>387</v>
      </c>
    </row>
    <row r="191" spans="1:17">
      <c r="A191" t="s">
        <v>738</v>
      </c>
      <c r="B191" t="s">
        <v>22</v>
      </c>
      <c r="C191">
        <v>3898</v>
      </c>
      <c r="D191" t="str">
        <f>"T"</f>
        <v>T</v>
      </c>
      <c r="E191" t="str">
        <f>"C"</f>
        <v>C</v>
      </c>
      <c r="F191" t="s">
        <v>559</v>
      </c>
      <c r="G191" t="s">
        <v>930</v>
      </c>
      <c r="H191">
        <v>301</v>
      </c>
      <c r="I191">
        <v>7579</v>
      </c>
      <c r="J191">
        <v>0.96199999999999997</v>
      </c>
      <c r="K191">
        <v>7853</v>
      </c>
      <c r="L191">
        <v>1</v>
      </c>
      <c r="M191">
        <v>0</v>
      </c>
      <c r="N191">
        <v>949</v>
      </c>
      <c r="O191">
        <v>6846</v>
      </c>
      <c r="P191">
        <v>0.878</v>
      </c>
      <c r="Q191" t="s">
        <v>172</v>
      </c>
    </row>
    <row r="192" spans="1:17">
      <c r="A192" t="s">
        <v>595</v>
      </c>
      <c r="B192" t="s">
        <v>2</v>
      </c>
      <c r="C192">
        <v>65</v>
      </c>
      <c r="D192" t="str">
        <f>"T"</f>
        <v>T</v>
      </c>
      <c r="E192" t="str">
        <f>"-G"</f>
        <v>-G</v>
      </c>
      <c r="H192">
        <v>111</v>
      </c>
      <c r="I192">
        <v>478</v>
      </c>
      <c r="J192">
        <v>0.81200000000000006</v>
      </c>
      <c r="K192">
        <v>1025</v>
      </c>
      <c r="L192">
        <v>4</v>
      </c>
      <c r="M192">
        <v>4.0000000000000001E-3</v>
      </c>
      <c r="N192">
        <v>45</v>
      </c>
      <c r="O192">
        <v>320</v>
      </c>
      <c r="P192">
        <v>0.877</v>
      </c>
      <c r="Q192" t="s">
        <v>3</v>
      </c>
    </row>
    <row r="193" spans="1:17">
      <c r="A193" t="s">
        <v>595</v>
      </c>
      <c r="B193" t="s">
        <v>2</v>
      </c>
      <c r="C193">
        <v>15129</v>
      </c>
      <c r="D193" t="str">
        <f>"T"</f>
        <v>T</v>
      </c>
      <c r="E193" t="str">
        <f>"C"</f>
        <v>C</v>
      </c>
      <c r="F193" t="s">
        <v>585</v>
      </c>
      <c r="G193" t="s">
        <v>930</v>
      </c>
      <c r="H193">
        <v>227</v>
      </c>
      <c r="I193">
        <v>1699</v>
      </c>
      <c r="J193">
        <v>0.88200000000000001</v>
      </c>
      <c r="K193">
        <v>3020</v>
      </c>
      <c r="L193">
        <v>1</v>
      </c>
      <c r="M193">
        <v>0</v>
      </c>
      <c r="N193">
        <v>371</v>
      </c>
      <c r="O193">
        <v>7444</v>
      </c>
      <c r="P193">
        <v>0.95299999999999996</v>
      </c>
      <c r="Q193" t="s">
        <v>478</v>
      </c>
    </row>
    <row r="194" spans="1:17">
      <c r="A194" t="s">
        <v>773</v>
      </c>
      <c r="B194" t="s">
        <v>6</v>
      </c>
      <c r="C194">
        <v>5981</v>
      </c>
      <c r="D194" t="str">
        <f>"T"</f>
        <v>T</v>
      </c>
      <c r="E194" t="str">
        <f>"-G"</f>
        <v>-G</v>
      </c>
      <c r="F194" t="s">
        <v>568</v>
      </c>
      <c r="G194" t="s">
        <v>931</v>
      </c>
      <c r="H194">
        <v>5537</v>
      </c>
      <c r="I194">
        <v>1889</v>
      </c>
      <c r="J194">
        <v>0.254</v>
      </c>
      <c r="K194">
        <v>7401</v>
      </c>
      <c r="L194">
        <v>4</v>
      </c>
      <c r="M194">
        <v>1E-3</v>
      </c>
      <c r="N194">
        <v>5661</v>
      </c>
      <c r="O194">
        <v>2128</v>
      </c>
      <c r="P194">
        <v>0.27300000000000002</v>
      </c>
      <c r="Q194" t="s">
        <v>233</v>
      </c>
    </row>
    <row r="195" spans="1:17">
      <c r="A195" t="s">
        <v>773</v>
      </c>
      <c r="B195" t="s">
        <v>6</v>
      </c>
      <c r="C195">
        <v>15217</v>
      </c>
      <c r="D195" t="str">
        <f>"G"</f>
        <v>G</v>
      </c>
      <c r="E195" t="str">
        <f>"A"</f>
        <v>A</v>
      </c>
      <c r="F195" t="s">
        <v>585</v>
      </c>
      <c r="G195" t="s">
        <v>932</v>
      </c>
      <c r="H195">
        <v>5911</v>
      </c>
      <c r="I195">
        <v>1451</v>
      </c>
      <c r="J195">
        <v>0.19700000000000001</v>
      </c>
      <c r="K195">
        <v>7412</v>
      </c>
      <c r="L195">
        <v>4</v>
      </c>
      <c r="M195">
        <v>1E-3</v>
      </c>
      <c r="N195">
        <v>6259</v>
      </c>
      <c r="O195">
        <v>1653</v>
      </c>
      <c r="P195">
        <v>0.20899999999999999</v>
      </c>
      <c r="Q195" t="s">
        <v>485</v>
      </c>
    </row>
    <row r="196" spans="1:17">
      <c r="A196" t="s">
        <v>614</v>
      </c>
      <c r="B196" t="s">
        <v>12</v>
      </c>
      <c r="C196">
        <v>195</v>
      </c>
      <c r="D196" t="str">
        <f>"T"</f>
        <v>T</v>
      </c>
      <c r="E196" t="str">
        <f>"C"</f>
        <v>C</v>
      </c>
      <c r="H196">
        <v>152</v>
      </c>
      <c r="I196">
        <v>1925</v>
      </c>
      <c r="J196">
        <v>0.92700000000000005</v>
      </c>
      <c r="K196">
        <v>1595</v>
      </c>
      <c r="L196">
        <v>4</v>
      </c>
      <c r="M196">
        <v>3.0000000000000001E-3</v>
      </c>
      <c r="N196">
        <v>15</v>
      </c>
      <c r="O196">
        <v>232</v>
      </c>
      <c r="P196">
        <v>0.93899999999999995</v>
      </c>
      <c r="Q196" t="s">
        <v>19</v>
      </c>
    </row>
    <row r="197" spans="1:17">
      <c r="A197" t="s">
        <v>763</v>
      </c>
      <c r="B197" t="s">
        <v>96</v>
      </c>
      <c r="C197">
        <v>5590</v>
      </c>
      <c r="D197" t="str">
        <f>"G"</f>
        <v>G</v>
      </c>
      <c r="E197" t="str">
        <f>"A"</f>
        <v>A</v>
      </c>
      <c r="F197" t="s">
        <v>564</v>
      </c>
      <c r="H197">
        <v>4899</v>
      </c>
      <c r="I197">
        <v>2732</v>
      </c>
      <c r="J197">
        <v>0.35799999999999998</v>
      </c>
      <c r="K197">
        <v>2858</v>
      </c>
      <c r="L197">
        <v>0</v>
      </c>
      <c r="M197">
        <v>0</v>
      </c>
      <c r="N197">
        <v>1656</v>
      </c>
      <c r="O197">
        <v>173</v>
      </c>
      <c r="P197">
        <v>9.5000000000000001E-2</v>
      </c>
      <c r="Q197" t="s">
        <v>217</v>
      </c>
    </row>
    <row r="198" spans="1:17">
      <c r="A198" t="s">
        <v>918</v>
      </c>
      <c r="B198" t="s">
        <v>22</v>
      </c>
      <c r="C198">
        <v>16223</v>
      </c>
      <c r="D198" t="str">
        <f>"C"</f>
        <v>C</v>
      </c>
      <c r="E198" t="str">
        <f>"T"</f>
        <v>T</v>
      </c>
      <c r="H198">
        <v>6589</v>
      </c>
      <c r="I198">
        <v>1277</v>
      </c>
      <c r="J198">
        <v>0.16200000000000001</v>
      </c>
      <c r="K198">
        <v>3958</v>
      </c>
      <c r="L198">
        <v>1</v>
      </c>
      <c r="M198">
        <v>0</v>
      </c>
      <c r="N198">
        <v>2696</v>
      </c>
      <c r="O198">
        <v>547</v>
      </c>
      <c r="P198">
        <v>0.16900000000000001</v>
      </c>
      <c r="Q198" t="s">
        <v>533</v>
      </c>
    </row>
    <row r="199" spans="1:17">
      <c r="A199" t="s">
        <v>611</v>
      </c>
      <c r="B199" t="s">
        <v>0</v>
      </c>
      <c r="C199">
        <v>186</v>
      </c>
      <c r="D199" t="str">
        <f>"C"</f>
        <v>C</v>
      </c>
      <c r="E199" t="str">
        <f>"T"</f>
        <v>T</v>
      </c>
      <c r="H199">
        <v>330</v>
      </c>
      <c r="I199">
        <v>4475</v>
      </c>
      <c r="J199">
        <v>0.93100000000000005</v>
      </c>
      <c r="K199">
        <v>1391</v>
      </c>
      <c r="L199">
        <v>2</v>
      </c>
      <c r="M199">
        <v>1E-3</v>
      </c>
      <c r="N199">
        <v>24</v>
      </c>
      <c r="O199">
        <v>301</v>
      </c>
      <c r="P199">
        <v>0.92600000000000005</v>
      </c>
      <c r="Q199" t="s">
        <v>18</v>
      </c>
    </row>
    <row r="200" spans="1:17">
      <c r="A200" t="s">
        <v>611</v>
      </c>
      <c r="B200" t="s">
        <v>0</v>
      </c>
      <c r="C200">
        <v>456</v>
      </c>
      <c r="D200" t="str">
        <f>"C"</f>
        <v>C</v>
      </c>
      <c r="E200" t="str">
        <f>"T"</f>
        <v>T</v>
      </c>
      <c r="H200">
        <v>342</v>
      </c>
      <c r="I200">
        <v>4686</v>
      </c>
      <c r="J200">
        <v>0.93200000000000005</v>
      </c>
      <c r="K200">
        <v>1601</v>
      </c>
      <c r="L200">
        <v>2</v>
      </c>
      <c r="M200">
        <v>1E-3</v>
      </c>
      <c r="N200">
        <v>22</v>
      </c>
      <c r="O200">
        <v>221</v>
      </c>
      <c r="P200">
        <v>0.90900000000000003</v>
      </c>
      <c r="Q200" t="s">
        <v>39</v>
      </c>
    </row>
    <row r="201" spans="1:17">
      <c r="A201" t="s">
        <v>611</v>
      </c>
      <c r="B201" t="s">
        <v>0</v>
      </c>
      <c r="C201">
        <v>9720</v>
      </c>
      <c r="D201" t="str">
        <f>"T"</f>
        <v>T</v>
      </c>
      <c r="E201" t="str">
        <f>"C"</f>
        <v>C</v>
      </c>
      <c r="F201" t="s">
        <v>575</v>
      </c>
      <c r="G201" t="s">
        <v>930</v>
      </c>
      <c r="H201">
        <v>538</v>
      </c>
      <c r="I201">
        <v>6101</v>
      </c>
      <c r="J201">
        <v>0.91900000000000004</v>
      </c>
      <c r="K201">
        <v>2478</v>
      </c>
      <c r="L201">
        <v>1</v>
      </c>
      <c r="M201">
        <v>0</v>
      </c>
      <c r="N201">
        <v>721</v>
      </c>
      <c r="O201">
        <v>7122</v>
      </c>
      <c r="P201">
        <v>0.90800000000000003</v>
      </c>
      <c r="Q201" t="s">
        <v>336</v>
      </c>
    </row>
    <row r="202" spans="1:17">
      <c r="A202" t="s">
        <v>831</v>
      </c>
      <c r="B202" t="s">
        <v>12</v>
      </c>
      <c r="C202">
        <v>10641</v>
      </c>
      <c r="D202" t="str">
        <f>"A"</f>
        <v>A</v>
      </c>
      <c r="E202" t="str">
        <f>"G"</f>
        <v>G</v>
      </c>
      <c r="F202" t="s">
        <v>579</v>
      </c>
      <c r="G202" t="s">
        <v>930</v>
      </c>
      <c r="H202">
        <v>712</v>
      </c>
      <c r="I202">
        <v>7105</v>
      </c>
      <c r="J202">
        <v>0.90900000000000003</v>
      </c>
      <c r="K202">
        <v>6128</v>
      </c>
      <c r="L202">
        <v>1</v>
      </c>
      <c r="M202">
        <v>0</v>
      </c>
      <c r="N202">
        <v>289</v>
      </c>
      <c r="O202">
        <v>7496</v>
      </c>
      <c r="P202">
        <v>0.96299999999999997</v>
      </c>
      <c r="Q202" t="s">
        <v>357</v>
      </c>
    </row>
    <row r="203" spans="1:17">
      <c r="A203" t="s">
        <v>767</v>
      </c>
      <c r="B203" t="s">
        <v>2</v>
      </c>
      <c r="C203">
        <v>14619</v>
      </c>
      <c r="D203" t="str">
        <f>"A"</f>
        <v>A</v>
      </c>
      <c r="E203" t="str">
        <f>"+C"</f>
        <v>+C</v>
      </c>
      <c r="F203" t="s">
        <v>584</v>
      </c>
      <c r="G203" t="s">
        <v>931</v>
      </c>
      <c r="H203">
        <v>2106</v>
      </c>
      <c r="I203">
        <v>1353</v>
      </c>
      <c r="J203">
        <v>0.39100000000000001</v>
      </c>
      <c r="K203">
        <v>1077</v>
      </c>
      <c r="L203">
        <v>0</v>
      </c>
      <c r="M203">
        <v>0</v>
      </c>
      <c r="N203">
        <v>4832</v>
      </c>
      <c r="O203">
        <v>2665</v>
      </c>
      <c r="P203">
        <v>0.35499999999999998</v>
      </c>
      <c r="Q203" t="s">
        <v>466</v>
      </c>
    </row>
    <row r="204" spans="1:17">
      <c r="A204" t="s">
        <v>767</v>
      </c>
      <c r="B204" t="s">
        <v>2</v>
      </c>
      <c r="C204">
        <v>5668</v>
      </c>
      <c r="D204" t="str">
        <f>"G"</f>
        <v>G</v>
      </c>
      <c r="E204" t="str">
        <f>"A"</f>
        <v>A</v>
      </c>
      <c r="F204" t="s">
        <v>565</v>
      </c>
      <c r="H204">
        <v>1398</v>
      </c>
      <c r="I204">
        <v>1190</v>
      </c>
      <c r="J204">
        <v>0.46</v>
      </c>
      <c r="K204">
        <v>617</v>
      </c>
      <c r="L204">
        <v>0</v>
      </c>
      <c r="M204">
        <v>0</v>
      </c>
      <c r="N204">
        <v>3750</v>
      </c>
      <c r="O204">
        <v>4209</v>
      </c>
      <c r="P204">
        <v>0.52900000000000003</v>
      </c>
      <c r="Q204" t="s">
        <v>221</v>
      </c>
    </row>
    <row r="205" spans="1:17">
      <c r="A205" t="s">
        <v>767</v>
      </c>
      <c r="B205" t="s">
        <v>2</v>
      </c>
      <c r="C205">
        <v>10457</v>
      </c>
      <c r="D205" t="str">
        <f>"T"</f>
        <v>T</v>
      </c>
      <c r="E205" t="str">
        <f>"C"</f>
        <v>C</v>
      </c>
      <c r="F205" t="s">
        <v>578</v>
      </c>
      <c r="H205">
        <v>2370</v>
      </c>
      <c r="I205">
        <v>1875</v>
      </c>
      <c r="J205">
        <v>0.442</v>
      </c>
      <c r="K205">
        <v>923</v>
      </c>
      <c r="L205">
        <v>1</v>
      </c>
      <c r="M205">
        <v>1E-3</v>
      </c>
      <c r="N205">
        <v>1014</v>
      </c>
      <c r="O205">
        <v>1458</v>
      </c>
      <c r="P205">
        <v>0.59</v>
      </c>
      <c r="Q205" t="s">
        <v>353</v>
      </c>
    </row>
    <row r="206" spans="1:17">
      <c r="A206" t="s">
        <v>767</v>
      </c>
      <c r="B206" t="s">
        <v>2</v>
      </c>
      <c r="C206">
        <v>13180</v>
      </c>
      <c r="D206" t="str">
        <f>"G"</f>
        <v>G</v>
      </c>
      <c r="E206" t="str">
        <f>"A"</f>
        <v>A</v>
      </c>
      <c r="F206" t="s">
        <v>583</v>
      </c>
      <c r="G206" t="s">
        <v>930</v>
      </c>
      <c r="H206">
        <v>2079</v>
      </c>
      <c r="I206">
        <v>1633</v>
      </c>
      <c r="J206">
        <v>0.44</v>
      </c>
      <c r="K206">
        <v>1074</v>
      </c>
      <c r="L206">
        <v>1</v>
      </c>
      <c r="M206">
        <v>1E-3</v>
      </c>
      <c r="N206">
        <v>3941</v>
      </c>
      <c r="O206">
        <v>3272</v>
      </c>
      <c r="P206">
        <v>0.45400000000000001</v>
      </c>
      <c r="Q206" t="s">
        <v>427</v>
      </c>
    </row>
    <row r="207" spans="1:17">
      <c r="A207" t="s">
        <v>858</v>
      </c>
      <c r="B207" t="s">
        <v>16</v>
      </c>
      <c r="C207">
        <v>12466</v>
      </c>
      <c r="D207" t="str">
        <f>"T"</f>
        <v>T</v>
      </c>
      <c r="E207" t="str">
        <f>"C"</f>
        <v>C</v>
      </c>
      <c r="F207" t="s">
        <v>583</v>
      </c>
      <c r="G207" t="s">
        <v>930</v>
      </c>
      <c r="H207">
        <v>3289</v>
      </c>
      <c r="I207">
        <v>1018</v>
      </c>
      <c r="J207">
        <v>0.23599999999999999</v>
      </c>
      <c r="K207">
        <v>2113</v>
      </c>
      <c r="L207">
        <v>1</v>
      </c>
      <c r="M207">
        <v>0</v>
      </c>
      <c r="N207">
        <v>1214</v>
      </c>
      <c r="O207">
        <v>493</v>
      </c>
      <c r="P207">
        <v>0.28899999999999998</v>
      </c>
      <c r="Q207" t="s">
        <v>401</v>
      </c>
    </row>
    <row r="208" spans="1:17">
      <c r="A208" t="s">
        <v>877</v>
      </c>
      <c r="B208" t="s">
        <v>29</v>
      </c>
      <c r="C208">
        <v>13684</v>
      </c>
      <c r="D208" t="str">
        <f>"C"</f>
        <v>C</v>
      </c>
      <c r="E208" t="str">
        <f>"+T"</f>
        <v>+T</v>
      </c>
      <c r="F208" t="s">
        <v>583</v>
      </c>
      <c r="G208" t="s">
        <v>931</v>
      </c>
      <c r="H208">
        <v>4677</v>
      </c>
      <c r="I208">
        <v>1141</v>
      </c>
      <c r="J208">
        <v>0.19600000000000001</v>
      </c>
      <c r="K208">
        <v>7722</v>
      </c>
      <c r="L208">
        <v>3</v>
      </c>
      <c r="M208">
        <v>0</v>
      </c>
      <c r="N208">
        <v>6644</v>
      </c>
      <c r="O208">
        <v>1167</v>
      </c>
      <c r="P208">
        <v>0.14899999999999999</v>
      </c>
      <c r="Q208" t="s">
        <v>438</v>
      </c>
    </row>
    <row r="209" spans="1:17">
      <c r="A209" t="s">
        <v>877</v>
      </c>
      <c r="B209" t="s">
        <v>29</v>
      </c>
      <c r="C209">
        <v>13690</v>
      </c>
      <c r="D209" t="str">
        <f>"A"</f>
        <v>A</v>
      </c>
      <c r="E209" t="str">
        <f>"-ACCC"</f>
        <v>-ACCC</v>
      </c>
      <c r="F209" t="s">
        <v>583</v>
      </c>
      <c r="G209" t="s">
        <v>931</v>
      </c>
      <c r="H209">
        <v>4838</v>
      </c>
      <c r="I209">
        <v>915</v>
      </c>
      <c r="J209">
        <v>0.159</v>
      </c>
      <c r="K209">
        <v>7650</v>
      </c>
      <c r="L209">
        <v>2</v>
      </c>
      <c r="M209">
        <v>0</v>
      </c>
      <c r="N209">
        <v>7141</v>
      </c>
      <c r="O209">
        <v>437</v>
      </c>
      <c r="P209">
        <v>5.8000000000000003E-2</v>
      </c>
      <c r="Q209" t="s">
        <v>439</v>
      </c>
    </row>
    <row r="210" spans="1:17">
      <c r="A210" t="s">
        <v>650</v>
      </c>
      <c r="B210" t="s">
        <v>5</v>
      </c>
      <c r="C210">
        <v>780</v>
      </c>
      <c r="D210" t="str">
        <f>"C"</f>
        <v>C</v>
      </c>
      <c r="E210" t="str">
        <f>"T"</f>
        <v>T</v>
      </c>
      <c r="F210" t="s">
        <v>555</v>
      </c>
      <c r="H210">
        <v>1004</v>
      </c>
      <c r="I210">
        <v>785</v>
      </c>
      <c r="J210">
        <v>0.439</v>
      </c>
      <c r="K210">
        <v>1252</v>
      </c>
      <c r="L210">
        <v>0</v>
      </c>
      <c r="M210">
        <v>0</v>
      </c>
      <c r="N210">
        <v>1103</v>
      </c>
      <c r="O210">
        <v>674</v>
      </c>
      <c r="P210">
        <v>0.379</v>
      </c>
      <c r="Q210" t="s">
        <v>58</v>
      </c>
    </row>
    <row r="211" spans="1:17">
      <c r="A211" t="s">
        <v>650</v>
      </c>
      <c r="B211" t="s">
        <v>5</v>
      </c>
      <c r="C211">
        <v>5177</v>
      </c>
      <c r="D211" t="str">
        <f>"G"</f>
        <v>G</v>
      </c>
      <c r="E211" t="str">
        <f>"A"</f>
        <v>A</v>
      </c>
      <c r="F211" t="s">
        <v>562</v>
      </c>
      <c r="G211" t="s">
        <v>932</v>
      </c>
      <c r="H211">
        <v>1654</v>
      </c>
      <c r="I211">
        <v>689</v>
      </c>
      <c r="J211">
        <v>0.29399999999999998</v>
      </c>
      <c r="K211">
        <v>1267</v>
      </c>
      <c r="L211">
        <v>0</v>
      </c>
      <c r="M211">
        <v>0</v>
      </c>
      <c r="N211">
        <v>5395</v>
      </c>
      <c r="O211">
        <v>2237</v>
      </c>
      <c r="P211">
        <v>0.29299999999999998</v>
      </c>
      <c r="Q211" t="s">
        <v>210</v>
      </c>
    </row>
    <row r="212" spans="1:17">
      <c r="A212" t="s">
        <v>650</v>
      </c>
      <c r="B212" t="s">
        <v>5</v>
      </c>
      <c r="C212">
        <v>6821</v>
      </c>
      <c r="D212" t="str">
        <f>"C"</f>
        <v>C</v>
      </c>
      <c r="E212" t="str">
        <f>"T"</f>
        <v>T</v>
      </c>
      <c r="F212" t="s">
        <v>568</v>
      </c>
      <c r="G212" t="s">
        <v>932</v>
      </c>
      <c r="H212">
        <v>266</v>
      </c>
      <c r="I212">
        <v>717</v>
      </c>
      <c r="J212">
        <v>0.72899999999999998</v>
      </c>
      <c r="K212">
        <v>825</v>
      </c>
      <c r="L212">
        <v>0</v>
      </c>
      <c r="M212">
        <v>0</v>
      </c>
      <c r="N212">
        <v>3937</v>
      </c>
      <c r="O212">
        <v>3720</v>
      </c>
      <c r="P212">
        <v>0.48599999999999999</v>
      </c>
      <c r="Q212" t="s">
        <v>260</v>
      </c>
    </row>
    <row r="213" spans="1:17">
      <c r="A213" t="s">
        <v>650</v>
      </c>
      <c r="B213" t="s">
        <v>5</v>
      </c>
      <c r="C213">
        <v>13692</v>
      </c>
      <c r="D213" t="str">
        <f>"C"</f>
        <v>C</v>
      </c>
      <c r="E213" t="str">
        <f>"T"</f>
        <v>T</v>
      </c>
      <c r="F213" t="s">
        <v>583</v>
      </c>
      <c r="G213" t="s">
        <v>932</v>
      </c>
      <c r="H213">
        <v>1125</v>
      </c>
      <c r="I213">
        <v>481</v>
      </c>
      <c r="J213">
        <v>0.3</v>
      </c>
      <c r="K213">
        <v>909</v>
      </c>
      <c r="L213">
        <v>1</v>
      </c>
      <c r="M213">
        <v>1E-3</v>
      </c>
      <c r="N213">
        <v>2974</v>
      </c>
      <c r="O213">
        <v>1047</v>
      </c>
      <c r="P213">
        <v>0.26</v>
      </c>
      <c r="Q213" t="s">
        <v>440</v>
      </c>
    </row>
    <row r="214" spans="1:17">
      <c r="A214" t="s">
        <v>650</v>
      </c>
      <c r="B214" t="s">
        <v>5</v>
      </c>
      <c r="C214">
        <v>13693</v>
      </c>
      <c r="D214" t="str">
        <f>"C"</f>
        <v>C</v>
      </c>
      <c r="E214" t="str">
        <f>"T"</f>
        <v>T</v>
      </c>
      <c r="F214" t="s">
        <v>583</v>
      </c>
      <c r="G214" t="s">
        <v>930</v>
      </c>
      <c r="H214">
        <v>1124</v>
      </c>
      <c r="I214">
        <v>470</v>
      </c>
      <c r="J214">
        <v>0.29499999999999998</v>
      </c>
      <c r="K214">
        <v>917</v>
      </c>
      <c r="L214">
        <v>0</v>
      </c>
      <c r="M214">
        <v>0</v>
      </c>
      <c r="N214">
        <v>2857</v>
      </c>
      <c r="O214">
        <v>1013</v>
      </c>
      <c r="P214">
        <v>0.26200000000000001</v>
      </c>
      <c r="Q214" t="s">
        <v>441</v>
      </c>
    </row>
    <row r="215" spans="1:17">
      <c r="A215" t="s">
        <v>866</v>
      </c>
      <c r="B215" t="s">
        <v>0</v>
      </c>
      <c r="C215">
        <v>12681</v>
      </c>
      <c r="D215" t="str">
        <f>"T"</f>
        <v>T</v>
      </c>
      <c r="E215" t="str">
        <f>"C"</f>
        <v>C</v>
      </c>
      <c r="F215" t="s">
        <v>583</v>
      </c>
      <c r="G215" t="s">
        <v>932</v>
      </c>
      <c r="H215">
        <v>2749</v>
      </c>
      <c r="I215">
        <v>5143</v>
      </c>
      <c r="J215">
        <v>0.65200000000000002</v>
      </c>
      <c r="K215">
        <v>3310</v>
      </c>
      <c r="L215">
        <v>4</v>
      </c>
      <c r="M215">
        <v>1E-3</v>
      </c>
      <c r="N215">
        <v>3160</v>
      </c>
      <c r="O215">
        <v>2795</v>
      </c>
      <c r="P215">
        <v>0.46899999999999997</v>
      </c>
      <c r="Q215" t="s">
        <v>411</v>
      </c>
    </row>
    <row r="216" spans="1:17">
      <c r="A216" t="s">
        <v>632</v>
      </c>
      <c r="B216" t="s">
        <v>0</v>
      </c>
      <c r="C216">
        <v>485</v>
      </c>
      <c r="D216" t="str">
        <f>"T"</f>
        <v>T</v>
      </c>
      <c r="E216" t="str">
        <f>"C"</f>
        <v>C</v>
      </c>
      <c r="H216">
        <v>80</v>
      </c>
      <c r="I216">
        <v>1518</v>
      </c>
      <c r="J216">
        <v>0.95</v>
      </c>
      <c r="K216">
        <v>1820</v>
      </c>
      <c r="L216">
        <v>0</v>
      </c>
      <c r="M216">
        <v>0</v>
      </c>
      <c r="N216">
        <v>7</v>
      </c>
      <c r="O216">
        <v>10</v>
      </c>
      <c r="P216">
        <v>0.58799999999999997</v>
      </c>
      <c r="Q216" t="s">
        <v>40</v>
      </c>
    </row>
    <row r="217" spans="1:17">
      <c r="A217" t="s">
        <v>771</v>
      </c>
      <c r="B217" t="s">
        <v>10</v>
      </c>
      <c r="C217">
        <v>5937</v>
      </c>
      <c r="D217" t="str">
        <f>"C"</f>
        <v>C</v>
      </c>
      <c r="E217" t="str">
        <f>"T"</f>
        <v>T</v>
      </c>
      <c r="F217" t="s">
        <v>568</v>
      </c>
      <c r="G217" t="s">
        <v>930</v>
      </c>
      <c r="H217">
        <v>1508</v>
      </c>
      <c r="I217">
        <v>1702</v>
      </c>
      <c r="J217">
        <v>0.53</v>
      </c>
      <c r="K217">
        <v>2526</v>
      </c>
      <c r="L217">
        <v>4</v>
      </c>
      <c r="M217">
        <v>2E-3</v>
      </c>
      <c r="N217">
        <v>4257</v>
      </c>
      <c r="O217">
        <v>3693</v>
      </c>
      <c r="P217">
        <v>0.46500000000000002</v>
      </c>
      <c r="Q217" t="s">
        <v>229</v>
      </c>
    </row>
    <row r="218" spans="1:17">
      <c r="A218" t="s">
        <v>868</v>
      </c>
      <c r="B218" t="s">
        <v>42</v>
      </c>
      <c r="C218">
        <v>12776</v>
      </c>
      <c r="D218" t="str">
        <f>"T"</f>
        <v>T</v>
      </c>
      <c r="E218" t="str">
        <f>"C"</f>
        <v>C</v>
      </c>
      <c r="F218" t="s">
        <v>583</v>
      </c>
      <c r="G218" t="s">
        <v>930</v>
      </c>
      <c r="H218">
        <v>1999</v>
      </c>
      <c r="I218">
        <v>4796</v>
      </c>
      <c r="J218">
        <v>0.70599999999999996</v>
      </c>
      <c r="K218">
        <v>3571</v>
      </c>
      <c r="L218">
        <v>2</v>
      </c>
      <c r="M218">
        <v>1E-3</v>
      </c>
      <c r="N218">
        <v>941</v>
      </c>
      <c r="O218">
        <v>1050</v>
      </c>
      <c r="P218">
        <v>0.52700000000000002</v>
      </c>
      <c r="Q218" t="s">
        <v>416</v>
      </c>
    </row>
    <row r="219" spans="1:17">
      <c r="A219" t="s">
        <v>689</v>
      </c>
      <c r="B219" t="s">
        <v>16</v>
      </c>
      <c r="C219">
        <v>11866</v>
      </c>
      <c r="D219" t="str">
        <f>"A"</f>
        <v>A</v>
      </c>
      <c r="E219" t="str">
        <f>"+C"</f>
        <v>+C</v>
      </c>
      <c r="F219" t="s">
        <v>580</v>
      </c>
      <c r="G219" t="s">
        <v>931</v>
      </c>
      <c r="H219">
        <v>2742</v>
      </c>
      <c r="I219">
        <v>795</v>
      </c>
      <c r="J219">
        <v>0.22500000000000001</v>
      </c>
      <c r="K219">
        <v>1723</v>
      </c>
      <c r="L219">
        <v>2</v>
      </c>
      <c r="M219">
        <v>1E-3</v>
      </c>
      <c r="N219">
        <v>5904</v>
      </c>
      <c r="O219">
        <v>1695</v>
      </c>
      <c r="P219">
        <v>0.223</v>
      </c>
      <c r="Q219" t="s">
        <v>387</v>
      </c>
    </row>
    <row r="220" spans="1:17">
      <c r="A220" t="s">
        <v>689</v>
      </c>
      <c r="B220" t="s">
        <v>16</v>
      </c>
      <c r="C220">
        <v>13051</v>
      </c>
      <c r="D220" t="str">
        <f>"G"</f>
        <v>G</v>
      </c>
      <c r="E220" t="str">
        <f>"-GCCCCACCCCAGTCTCA"</f>
        <v>-GCCCCACCCCAGTCTCA</v>
      </c>
      <c r="F220" t="s">
        <v>583</v>
      </c>
      <c r="G220" t="s">
        <v>931</v>
      </c>
      <c r="H220">
        <v>1987</v>
      </c>
      <c r="I220">
        <v>1233</v>
      </c>
      <c r="J220">
        <v>0.38300000000000001</v>
      </c>
      <c r="K220">
        <v>1656</v>
      </c>
      <c r="L220">
        <v>0</v>
      </c>
      <c r="M220">
        <v>0</v>
      </c>
      <c r="N220" t="s">
        <v>933</v>
      </c>
      <c r="O220" t="s">
        <v>933</v>
      </c>
      <c r="P220" t="s">
        <v>933</v>
      </c>
      <c r="Q220" t="s">
        <v>941</v>
      </c>
    </row>
    <row r="221" spans="1:17">
      <c r="A221" t="s">
        <v>689</v>
      </c>
      <c r="B221" t="s">
        <v>16</v>
      </c>
      <c r="C221">
        <v>2028</v>
      </c>
      <c r="D221" t="str">
        <f>"G"</f>
        <v>G</v>
      </c>
      <c r="E221" t="str">
        <f>"A"</f>
        <v>A</v>
      </c>
      <c r="F221" t="s">
        <v>557</v>
      </c>
      <c r="H221">
        <v>3112</v>
      </c>
      <c r="I221">
        <v>1089</v>
      </c>
      <c r="J221">
        <v>0.25900000000000001</v>
      </c>
      <c r="K221">
        <v>2287</v>
      </c>
      <c r="L221">
        <v>1</v>
      </c>
      <c r="M221">
        <v>0</v>
      </c>
      <c r="N221">
        <v>3844</v>
      </c>
      <c r="O221">
        <v>1580</v>
      </c>
      <c r="P221">
        <v>0.29099999999999998</v>
      </c>
      <c r="Q221" t="s">
        <v>100</v>
      </c>
    </row>
    <row r="222" spans="1:17">
      <c r="A222" t="s">
        <v>689</v>
      </c>
      <c r="B222" t="s">
        <v>16</v>
      </c>
      <c r="C222">
        <v>4118</v>
      </c>
      <c r="D222" t="str">
        <f>"T"</f>
        <v>T</v>
      </c>
      <c r="E222" t="str">
        <f>"C"</f>
        <v>C</v>
      </c>
      <c r="F222" t="s">
        <v>559</v>
      </c>
      <c r="G222" t="s">
        <v>930</v>
      </c>
      <c r="H222">
        <v>2228</v>
      </c>
      <c r="I222">
        <v>730</v>
      </c>
      <c r="J222">
        <v>0.247</v>
      </c>
      <c r="K222">
        <v>1427</v>
      </c>
      <c r="L222">
        <v>1</v>
      </c>
      <c r="M222">
        <v>1E-3</v>
      </c>
      <c r="N222">
        <v>5368</v>
      </c>
      <c r="O222">
        <v>2097</v>
      </c>
      <c r="P222">
        <v>0.28100000000000003</v>
      </c>
      <c r="Q222" t="s">
        <v>177</v>
      </c>
    </row>
    <row r="223" spans="1:17">
      <c r="A223" t="s">
        <v>689</v>
      </c>
      <c r="B223" t="s">
        <v>16</v>
      </c>
      <c r="C223">
        <v>13056</v>
      </c>
      <c r="D223" t="str">
        <f>"C"</f>
        <v>C</v>
      </c>
      <c r="E223" t="str">
        <f>"T"</f>
        <v>T</v>
      </c>
      <c r="F223" t="s">
        <v>583</v>
      </c>
      <c r="G223" t="s">
        <v>932</v>
      </c>
      <c r="H223">
        <v>1396</v>
      </c>
      <c r="I223">
        <v>454</v>
      </c>
      <c r="J223">
        <v>0.245</v>
      </c>
      <c r="K223">
        <v>1640</v>
      </c>
      <c r="L223">
        <v>1</v>
      </c>
      <c r="M223">
        <v>1E-3</v>
      </c>
      <c r="N223">
        <v>941</v>
      </c>
      <c r="O223">
        <v>117</v>
      </c>
      <c r="P223">
        <v>0.111</v>
      </c>
      <c r="Q223" t="s">
        <v>421</v>
      </c>
    </row>
    <row r="224" spans="1:17">
      <c r="A224" t="s">
        <v>689</v>
      </c>
      <c r="B224" t="s">
        <v>16</v>
      </c>
      <c r="C224">
        <v>13059</v>
      </c>
      <c r="D224" t="str">
        <f>"C"</f>
        <v>C</v>
      </c>
      <c r="E224" t="str">
        <f>"T"</f>
        <v>T</v>
      </c>
      <c r="F224" t="s">
        <v>583</v>
      </c>
      <c r="G224" t="s">
        <v>932</v>
      </c>
      <c r="H224">
        <v>1433</v>
      </c>
      <c r="I224">
        <v>388</v>
      </c>
      <c r="J224">
        <v>0.21299999999999999</v>
      </c>
      <c r="K224">
        <v>1628</v>
      </c>
      <c r="L224">
        <v>0</v>
      </c>
      <c r="M224">
        <v>0</v>
      </c>
      <c r="N224">
        <v>940</v>
      </c>
      <c r="O224">
        <v>75</v>
      </c>
      <c r="P224">
        <v>7.3999999999999996E-2</v>
      </c>
      <c r="Q224" t="s">
        <v>422</v>
      </c>
    </row>
    <row r="225" spans="1:17">
      <c r="A225" t="s">
        <v>689</v>
      </c>
      <c r="B225" t="s">
        <v>16</v>
      </c>
      <c r="C225">
        <v>13063</v>
      </c>
      <c r="D225" t="str">
        <f>"G"</f>
        <v>G</v>
      </c>
      <c r="E225" t="str">
        <f>"C"</f>
        <v>C</v>
      </c>
      <c r="F225" t="s">
        <v>583</v>
      </c>
      <c r="G225" t="s">
        <v>930</v>
      </c>
      <c r="H225">
        <v>1437</v>
      </c>
      <c r="I225">
        <v>265</v>
      </c>
      <c r="J225">
        <v>0.156</v>
      </c>
      <c r="K225">
        <v>1651</v>
      </c>
      <c r="L225">
        <v>1</v>
      </c>
      <c r="M225">
        <v>1E-3</v>
      </c>
      <c r="N225" t="s">
        <v>933</v>
      </c>
      <c r="O225" t="s">
        <v>933</v>
      </c>
      <c r="P225" t="s">
        <v>933</v>
      </c>
      <c r="Q225" t="s">
        <v>942</v>
      </c>
    </row>
    <row r="226" spans="1:17">
      <c r="A226" t="s">
        <v>689</v>
      </c>
      <c r="B226" t="s">
        <v>16</v>
      </c>
      <c r="C226">
        <v>14291</v>
      </c>
      <c r="D226" t="str">
        <f>"T"</f>
        <v>T</v>
      </c>
      <c r="E226" t="str">
        <f>"C"</f>
        <v>C</v>
      </c>
      <c r="F226" t="s">
        <v>584</v>
      </c>
      <c r="G226" t="s">
        <v>930</v>
      </c>
      <c r="H226">
        <v>579</v>
      </c>
      <c r="I226">
        <v>3068</v>
      </c>
      <c r="J226">
        <v>0.84099999999999997</v>
      </c>
      <c r="K226">
        <v>1980</v>
      </c>
      <c r="L226">
        <v>1</v>
      </c>
      <c r="M226">
        <v>1E-3</v>
      </c>
      <c r="N226">
        <v>518</v>
      </c>
      <c r="O226">
        <v>2156</v>
      </c>
      <c r="P226">
        <v>0.80600000000000005</v>
      </c>
      <c r="Q226" t="s">
        <v>462</v>
      </c>
    </row>
    <row r="227" spans="1:17">
      <c r="A227" t="s">
        <v>736</v>
      </c>
      <c r="B227" t="s">
        <v>22</v>
      </c>
      <c r="C227">
        <v>3779</v>
      </c>
      <c r="D227" t="str">
        <f>"G"</f>
        <v>G</v>
      </c>
      <c r="E227" t="str">
        <f>"A"</f>
        <v>A</v>
      </c>
      <c r="F227" t="s">
        <v>559</v>
      </c>
      <c r="G227" t="s">
        <v>930</v>
      </c>
      <c r="H227">
        <v>34</v>
      </c>
      <c r="I227">
        <v>7860</v>
      </c>
      <c r="J227">
        <v>0.996</v>
      </c>
      <c r="K227">
        <v>4171</v>
      </c>
      <c r="L227">
        <v>3</v>
      </c>
      <c r="M227">
        <v>1E-3</v>
      </c>
      <c r="N227">
        <v>158</v>
      </c>
      <c r="O227">
        <v>7522</v>
      </c>
      <c r="P227">
        <v>0.97899999999999998</v>
      </c>
      <c r="Q227" t="s">
        <v>169</v>
      </c>
    </row>
    <row r="228" spans="1:17">
      <c r="A228" t="s">
        <v>736</v>
      </c>
      <c r="B228" t="s">
        <v>22</v>
      </c>
      <c r="C228">
        <v>6709</v>
      </c>
      <c r="D228" t="str">
        <f>"G"</f>
        <v>G</v>
      </c>
      <c r="E228" t="str">
        <f>"A"</f>
        <v>A</v>
      </c>
      <c r="F228" t="s">
        <v>568</v>
      </c>
      <c r="G228" t="s">
        <v>930</v>
      </c>
      <c r="H228">
        <v>34</v>
      </c>
      <c r="I228">
        <v>7862</v>
      </c>
      <c r="J228">
        <v>0.996</v>
      </c>
      <c r="K228">
        <v>4150</v>
      </c>
      <c r="L228">
        <v>2</v>
      </c>
      <c r="M228">
        <v>0</v>
      </c>
      <c r="N228">
        <v>163</v>
      </c>
      <c r="O228">
        <v>7704</v>
      </c>
      <c r="P228">
        <v>0.97899999999999998</v>
      </c>
      <c r="Q228" t="s">
        <v>255</v>
      </c>
    </row>
    <row r="229" spans="1:17">
      <c r="A229" t="s">
        <v>644</v>
      </c>
      <c r="B229" t="s">
        <v>0</v>
      </c>
      <c r="C229">
        <v>676</v>
      </c>
      <c r="D229" t="str">
        <f>"G"</f>
        <v>G</v>
      </c>
      <c r="E229" t="str">
        <f>"A"</f>
        <v>A</v>
      </c>
      <c r="F229" t="s">
        <v>555</v>
      </c>
      <c r="H229">
        <v>6412</v>
      </c>
      <c r="I229">
        <v>1293</v>
      </c>
      <c r="J229">
        <v>0.16800000000000001</v>
      </c>
      <c r="K229">
        <v>2734</v>
      </c>
      <c r="L229">
        <v>2</v>
      </c>
      <c r="M229">
        <v>1E-3</v>
      </c>
      <c r="N229">
        <v>3762</v>
      </c>
      <c r="O229">
        <v>646</v>
      </c>
      <c r="P229">
        <v>0.14699999999999999</v>
      </c>
      <c r="Q229" t="s">
        <v>52</v>
      </c>
    </row>
    <row r="230" spans="1:17">
      <c r="A230" t="s">
        <v>644</v>
      </c>
      <c r="B230" t="s">
        <v>0</v>
      </c>
      <c r="C230">
        <v>6822</v>
      </c>
      <c r="D230" t="str">
        <f>"T"</f>
        <v>T</v>
      </c>
      <c r="E230" t="str">
        <f>"C"</f>
        <v>C</v>
      </c>
      <c r="F230" t="s">
        <v>568</v>
      </c>
      <c r="G230" t="s">
        <v>930</v>
      </c>
      <c r="H230">
        <v>1988</v>
      </c>
      <c r="I230">
        <v>5745</v>
      </c>
      <c r="J230">
        <v>0.74299999999999999</v>
      </c>
      <c r="K230">
        <v>2179</v>
      </c>
      <c r="L230">
        <v>2</v>
      </c>
      <c r="M230">
        <v>1E-3</v>
      </c>
      <c r="N230">
        <v>2216</v>
      </c>
      <c r="O230">
        <v>5593</v>
      </c>
      <c r="P230">
        <v>0.71599999999999997</v>
      </c>
      <c r="Q230" t="s">
        <v>261</v>
      </c>
    </row>
    <row r="231" spans="1:17">
      <c r="A231" t="s">
        <v>644</v>
      </c>
      <c r="B231" t="s">
        <v>0</v>
      </c>
      <c r="C231">
        <v>16512</v>
      </c>
      <c r="D231" t="str">
        <f>"T"</f>
        <v>T</v>
      </c>
      <c r="E231" t="str">
        <f>"C"</f>
        <v>C</v>
      </c>
      <c r="H231">
        <v>265</v>
      </c>
      <c r="I231">
        <v>2901</v>
      </c>
      <c r="J231">
        <v>0.91600000000000004</v>
      </c>
      <c r="K231">
        <v>769</v>
      </c>
      <c r="L231">
        <v>1</v>
      </c>
      <c r="M231">
        <v>1E-3</v>
      </c>
      <c r="N231">
        <v>97</v>
      </c>
      <c r="O231">
        <v>808</v>
      </c>
      <c r="P231">
        <v>0.89300000000000002</v>
      </c>
      <c r="Q231" t="s">
        <v>551</v>
      </c>
    </row>
    <row r="232" spans="1:17">
      <c r="A232" t="s">
        <v>718</v>
      </c>
      <c r="B232" t="s">
        <v>16</v>
      </c>
      <c r="C232">
        <v>2991</v>
      </c>
      <c r="D232" t="str">
        <f>"T"</f>
        <v>T</v>
      </c>
      <c r="E232" t="str">
        <f>"C"</f>
        <v>C</v>
      </c>
      <c r="F232" t="s">
        <v>557</v>
      </c>
      <c r="H232">
        <v>427</v>
      </c>
      <c r="I232">
        <v>7411</v>
      </c>
      <c r="J232">
        <v>0.94599999999999995</v>
      </c>
      <c r="K232">
        <v>1005</v>
      </c>
      <c r="L232">
        <v>0</v>
      </c>
      <c r="M232">
        <v>0</v>
      </c>
      <c r="N232">
        <v>727</v>
      </c>
      <c r="O232">
        <v>7206</v>
      </c>
      <c r="P232">
        <v>0.90800000000000003</v>
      </c>
      <c r="Q232" t="s">
        <v>140</v>
      </c>
    </row>
    <row r="233" spans="1:17">
      <c r="A233" t="s">
        <v>718</v>
      </c>
      <c r="B233" t="s">
        <v>16</v>
      </c>
      <c r="C233">
        <v>8156</v>
      </c>
      <c r="D233" t="str">
        <f>"G"</f>
        <v>G</v>
      </c>
      <c r="E233" t="str">
        <f>"A"</f>
        <v>A</v>
      </c>
      <c r="F233" t="s">
        <v>571</v>
      </c>
      <c r="G233" t="s">
        <v>930</v>
      </c>
      <c r="H233">
        <v>350</v>
      </c>
      <c r="I233">
        <v>7372</v>
      </c>
      <c r="J233">
        <v>0.95499999999999996</v>
      </c>
      <c r="K233">
        <v>1025</v>
      </c>
      <c r="L233">
        <v>2</v>
      </c>
      <c r="M233">
        <v>2E-3</v>
      </c>
      <c r="N233">
        <v>789</v>
      </c>
      <c r="O233">
        <v>6035</v>
      </c>
      <c r="P233">
        <v>0.88400000000000001</v>
      </c>
      <c r="Q233" t="s">
        <v>300</v>
      </c>
    </row>
    <row r="234" spans="1:17">
      <c r="A234" t="s">
        <v>821</v>
      </c>
      <c r="B234" t="s">
        <v>12</v>
      </c>
      <c r="C234">
        <v>9715</v>
      </c>
      <c r="D234" t="str">
        <f>"G"</f>
        <v>G</v>
      </c>
      <c r="E234" t="str">
        <f>"A"</f>
        <v>A</v>
      </c>
      <c r="F234" t="s">
        <v>575</v>
      </c>
      <c r="G234" t="s">
        <v>930</v>
      </c>
      <c r="H234">
        <v>3521</v>
      </c>
      <c r="I234">
        <v>4043</v>
      </c>
      <c r="J234">
        <v>0.53500000000000003</v>
      </c>
      <c r="K234">
        <v>5531</v>
      </c>
      <c r="L234">
        <v>4</v>
      </c>
      <c r="M234">
        <v>1E-3</v>
      </c>
      <c r="N234">
        <v>3250</v>
      </c>
      <c r="O234">
        <v>4428</v>
      </c>
      <c r="P234">
        <v>0.57699999999999996</v>
      </c>
      <c r="Q234" t="s">
        <v>335</v>
      </c>
    </row>
    <row r="235" spans="1:17">
      <c r="A235" t="s">
        <v>821</v>
      </c>
      <c r="B235" t="s">
        <v>12</v>
      </c>
      <c r="C235">
        <v>12773</v>
      </c>
      <c r="D235" t="str">
        <f>"G"</f>
        <v>G</v>
      </c>
      <c r="E235" t="str">
        <f>"A"</f>
        <v>A</v>
      </c>
      <c r="F235" t="s">
        <v>583</v>
      </c>
      <c r="G235" t="s">
        <v>930</v>
      </c>
      <c r="H235">
        <v>6277</v>
      </c>
      <c r="I235">
        <v>1413</v>
      </c>
      <c r="J235">
        <v>0.184</v>
      </c>
      <c r="K235">
        <v>6015</v>
      </c>
      <c r="L235">
        <v>3</v>
      </c>
      <c r="M235">
        <v>0</v>
      </c>
      <c r="N235">
        <v>3444</v>
      </c>
      <c r="O235">
        <v>762</v>
      </c>
      <c r="P235">
        <v>0.18099999999999999</v>
      </c>
      <c r="Q235" t="s">
        <v>415</v>
      </c>
    </row>
    <row r="236" spans="1:17">
      <c r="A236" t="s">
        <v>661</v>
      </c>
      <c r="B236" t="s">
        <v>35</v>
      </c>
      <c r="C236">
        <v>1193</v>
      </c>
      <c r="D236" t="str">
        <f>"T"</f>
        <v>T</v>
      </c>
      <c r="E236" t="str">
        <f>"C"</f>
        <v>C</v>
      </c>
      <c r="F236" t="s">
        <v>555</v>
      </c>
      <c r="H236">
        <v>4317</v>
      </c>
      <c r="I236">
        <v>3509</v>
      </c>
      <c r="J236">
        <v>0.44800000000000001</v>
      </c>
      <c r="K236">
        <v>1897</v>
      </c>
      <c r="L236">
        <v>1</v>
      </c>
      <c r="M236">
        <v>1E-3</v>
      </c>
      <c r="N236">
        <v>5165</v>
      </c>
      <c r="O236">
        <v>2696</v>
      </c>
      <c r="P236">
        <v>0.34300000000000003</v>
      </c>
      <c r="Q236" t="s">
        <v>69</v>
      </c>
    </row>
    <row r="237" spans="1:17">
      <c r="A237" t="s">
        <v>631</v>
      </c>
      <c r="B237" t="s">
        <v>4</v>
      </c>
      <c r="C237">
        <v>456</v>
      </c>
      <c r="D237" t="str">
        <f>"C"</f>
        <v>C</v>
      </c>
      <c r="E237" t="str">
        <f>"T"</f>
        <v>T</v>
      </c>
      <c r="H237">
        <v>2570</v>
      </c>
      <c r="I237">
        <v>3847</v>
      </c>
      <c r="J237">
        <v>0.6</v>
      </c>
      <c r="K237">
        <v>3769</v>
      </c>
      <c r="L237">
        <v>1</v>
      </c>
      <c r="M237">
        <v>0</v>
      </c>
      <c r="N237">
        <v>24</v>
      </c>
      <c r="O237">
        <v>36</v>
      </c>
      <c r="P237">
        <v>0.6</v>
      </c>
      <c r="Q237" t="s">
        <v>39</v>
      </c>
    </row>
    <row r="238" spans="1:17">
      <c r="A238" t="s">
        <v>631</v>
      </c>
      <c r="B238" t="s">
        <v>4</v>
      </c>
      <c r="C238">
        <v>8634</v>
      </c>
      <c r="D238" t="str">
        <f>"T"</f>
        <v>T</v>
      </c>
      <c r="E238" t="str">
        <f>"C"</f>
        <v>C</v>
      </c>
      <c r="F238" t="s">
        <v>574</v>
      </c>
      <c r="G238" t="s">
        <v>932</v>
      </c>
      <c r="H238">
        <v>5243</v>
      </c>
      <c r="I238">
        <v>2246</v>
      </c>
      <c r="J238">
        <v>0.3</v>
      </c>
      <c r="K238">
        <v>4553</v>
      </c>
      <c r="L238">
        <v>2</v>
      </c>
      <c r="M238">
        <v>0</v>
      </c>
      <c r="N238">
        <v>4664</v>
      </c>
      <c r="O238">
        <v>2817</v>
      </c>
      <c r="P238">
        <v>0.377</v>
      </c>
      <c r="Q238" t="s">
        <v>309</v>
      </c>
    </row>
    <row r="239" spans="1:17">
      <c r="A239" t="s">
        <v>631</v>
      </c>
      <c r="B239" t="s">
        <v>4</v>
      </c>
      <c r="C239">
        <v>12522</v>
      </c>
      <c r="D239" t="str">
        <f>"T"</f>
        <v>T</v>
      </c>
      <c r="E239" t="str">
        <f>"C"</f>
        <v>C</v>
      </c>
      <c r="F239" t="s">
        <v>583</v>
      </c>
      <c r="G239" t="s">
        <v>932</v>
      </c>
      <c r="H239">
        <v>524</v>
      </c>
      <c r="I239">
        <v>7250</v>
      </c>
      <c r="J239">
        <v>0.93300000000000005</v>
      </c>
      <c r="K239">
        <v>6109</v>
      </c>
      <c r="L239">
        <v>1</v>
      </c>
      <c r="M239">
        <v>0</v>
      </c>
      <c r="N239">
        <v>158</v>
      </c>
      <c r="O239">
        <v>1479</v>
      </c>
      <c r="P239">
        <v>0.90300000000000002</v>
      </c>
      <c r="Q239" t="s">
        <v>404</v>
      </c>
    </row>
    <row r="240" spans="1:17">
      <c r="A240" t="s">
        <v>750</v>
      </c>
      <c r="B240" t="s">
        <v>5</v>
      </c>
      <c r="C240">
        <v>12417</v>
      </c>
      <c r="D240" t="str">
        <f>"C"</f>
        <v>C</v>
      </c>
      <c r="E240" t="str">
        <f>"+A"</f>
        <v>+A</v>
      </c>
      <c r="F240" t="s">
        <v>583</v>
      </c>
      <c r="G240" t="s">
        <v>931</v>
      </c>
      <c r="H240">
        <v>3138</v>
      </c>
      <c r="I240">
        <v>2036</v>
      </c>
      <c r="J240">
        <v>0.39400000000000002</v>
      </c>
      <c r="K240">
        <v>4974</v>
      </c>
      <c r="L240">
        <v>16</v>
      </c>
      <c r="M240">
        <v>3.0000000000000001E-3</v>
      </c>
      <c r="N240">
        <v>1786</v>
      </c>
      <c r="O240">
        <v>663</v>
      </c>
      <c r="P240">
        <v>0.27100000000000002</v>
      </c>
      <c r="Q240" t="s">
        <v>399</v>
      </c>
    </row>
    <row r="241" spans="1:17">
      <c r="A241" t="s">
        <v>750</v>
      </c>
      <c r="B241" t="s">
        <v>5</v>
      </c>
      <c r="C241">
        <v>4532</v>
      </c>
      <c r="D241" t="str">
        <f>"G"</f>
        <v>G</v>
      </c>
      <c r="E241" t="str">
        <f>"A"</f>
        <v>A</v>
      </c>
      <c r="F241" t="s">
        <v>562</v>
      </c>
      <c r="G241" t="s">
        <v>932</v>
      </c>
      <c r="H241">
        <v>249</v>
      </c>
      <c r="I241">
        <v>2860</v>
      </c>
      <c r="J241">
        <v>0.92</v>
      </c>
      <c r="K241">
        <v>2844</v>
      </c>
      <c r="L241">
        <v>1</v>
      </c>
      <c r="M241">
        <v>0</v>
      </c>
      <c r="N241">
        <v>384</v>
      </c>
      <c r="O241">
        <v>6680</v>
      </c>
      <c r="P241">
        <v>0.94599999999999995</v>
      </c>
      <c r="Q241" t="s">
        <v>192</v>
      </c>
    </row>
    <row r="242" spans="1:17">
      <c r="A242" t="s">
        <v>789</v>
      </c>
      <c r="B242" t="s">
        <v>22</v>
      </c>
      <c r="C242">
        <v>7084</v>
      </c>
      <c r="D242" t="str">
        <f>"T"</f>
        <v>T</v>
      </c>
      <c r="E242" t="str">
        <f>"C"</f>
        <v>C</v>
      </c>
      <c r="F242" t="s">
        <v>568</v>
      </c>
      <c r="G242" t="s">
        <v>930</v>
      </c>
      <c r="H242">
        <v>3375</v>
      </c>
      <c r="I242">
        <v>4122</v>
      </c>
      <c r="J242">
        <v>0.55000000000000004</v>
      </c>
      <c r="K242">
        <v>3689</v>
      </c>
      <c r="L242">
        <v>0</v>
      </c>
      <c r="M242">
        <v>0</v>
      </c>
      <c r="N242">
        <v>3634</v>
      </c>
      <c r="O242">
        <v>4200</v>
      </c>
      <c r="P242">
        <v>0.53600000000000003</v>
      </c>
      <c r="Q242" t="s">
        <v>270</v>
      </c>
    </row>
    <row r="243" spans="1:17">
      <c r="A243" t="s">
        <v>789</v>
      </c>
      <c r="B243" t="s">
        <v>22</v>
      </c>
      <c r="C243">
        <v>10101</v>
      </c>
      <c r="D243" t="str">
        <f>"T"</f>
        <v>T</v>
      </c>
      <c r="E243" t="str">
        <f>"C"</f>
        <v>C</v>
      </c>
      <c r="F243" t="s">
        <v>577</v>
      </c>
      <c r="G243" t="s">
        <v>932</v>
      </c>
      <c r="H243">
        <v>3915</v>
      </c>
      <c r="I243">
        <v>3910</v>
      </c>
      <c r="J243">
        <v>0.5</v>
      </c>
      <c r="K243">
        <v>5551</v>
      </c>
      <c r="L243">
        <v>1</v>
      </c>
      <c r="M243">
        <v>0</v>
      </c>
      <c r="N243">
        <v>4134</v>
      </c>
      <c r="O243">
        <v>3804</v>
      </c>
      <c r="P243">
        <v>0.47899999999999998</v>
      </c>
      <c r="Q243" t="s">
        <v>347</v>
      </c>
    </row>
    <row r="244" spans="1:17">
      <c r="A244" t="s">
        <v>789</v>
      </c>
      <c r="B244" t="s">
        <v>22</v>
      </c>
      <c r="C244">
        <v>16266</v>
      </c>
      <c r="D244" t="str">
        <f>"C"</f>
        <v>C</v>
      </c>
      <c r="E244" t="str">
        <f>"T"</f>
        <v>T</v>
      </c>
      <c r="H244">
        <v>5916</v>
      </c>
      <c r="I244">
        <v>1729</v>
      </c>
      <c r="J244">
        <v>0.22600000000000001</v>
      </c>
      <c r="K244">
        <v>3071</v>
      </c>
      <c r="L244">
        <v>0</v>
      </c>
      <c r="M244">
        <v>0</v>
      </c>
      <c r="N244">
        <v>3617</v>
      </c>
      <c r="O244">
        <v>982</v>
      </c>
      <c r="P244">
        <v>0.214</v>
      </c>
      <c r="Q244" t="s">
        <v>538</v>
      </c>
    </row>
    <row r="245" spans="1:17">
      <c r="A245" t="s">
        <v>794</v>
      </c>
      <c r="B245" t="s">
        <v>22</v>
      </c>
      <c r="C245">
        <v>7407</v>
      </c>
      <c r="D245" t="str">
        <f>"T"</f>
        <v>T</v>
      </c>
      <c r="E245" t="str">
        <f>"C"</f>
        <v>C</v>
      </c>
      <c r="F245" t="s">
        <v>568</v>
      </c>
      <c r="G245" t="s">
        <v>930</v>
      </c>
      <c r="H245">
        <v>4983</v>
      </c>
      <c r="I245">
        <v>2171</v>
      </c>
      <c r="J245">
        <v>0.30299999999999999</v>
      </c>
      <c r="K245">
        <v>5147</v>
      </c>
      <c r="L245">
        <v>8</v>
      </c>
      <c r="M245">
        <v>2E-3</v>
      </c>
      <c r="N245">
        <v>5171</v>
      </c>
      <c r="O245">
        <v>2525</v>
      </c>
      <c r="P245">
        <v>0.32800000000000001</v>
      </c>
      <c r="Q245" t="s">
        <v>281</v>
      </c>
    </row>
    <row r="246" spans="1:17">
      <c r="A246" t="s">
        <v>638</v>
      </c>
      <c r="B246" t="s">
        <v>16</v>
      </c>
      <c r="C246">
        <v>543</v>
      </c>
      <c r="D246" t="str">
        <f>"C"</f>
        <v>C</v>
      </c>
      <c r="E246" t="str">
        <f>"T"</f>
        <v>T</v>
      </c>
      <c r="H246">
        <v>183</v>
      </c>
      <c r="I246">
        <v>3321</v>
      </c>
      <c r="J246">
        <v>0.94799999999999995</v>
      </c>
      <c r="K246">
        <v>1899</v>
      </c>
      <c r="L246">
        <v>1</v>
      </c>
      <c r="M246">
        <v>1E-3</v>
      </c>
      <c r="N246">
        <v>5</v>
      </c>
      <c r="O246">
        <v>58</v>
      </c>
      <c r="P246">
        <v>0.92100000000000004</v>
      </c>
      <c r="Q246" t="s">
        <v>46</v>
      </c>
    </row>
    <row r="247" spans="1:17">
      <c r="A247" t="s">
        <v>638</v>
      </c>
      <c r="B247" t="s">
        <v>16</v>
      </c>
      <c r="C247">
        <v>8227</v>
      </c>
      <c r="D247" t="str">
        <f>"T"</f>
        <v>T</v>
      </c>
      <c r="E247" t="str">
        <f>"C"</f>
        <v>C</v>
      </c>
      <c r="F247" t="s">
        <v>571</v>
      </c>
      <c r="G247" t="s">
        <v>932</v>
      </c>
      <c r="H247">
        <v>2151</v>
      </c>
      <c r="I247">
        <v>1672</v>
      </c>
      <c r="J247">
        <v>0.437</v>
      </c>
      <c r="K247">
        <v>2207</v>
      </c>
      <c r="L247">
        <v>1</v>
      </c>
      <c r="M247">
        <v>0</v>
      </c>
      <c r="N247">
        <v>2514</v>
      </c>
      <c r="O247">
        <v>1950</v>
      </c>
      <c r="P247">
        <v>0.437</v>
      </c>
      <c r="Q247" t="s">
        <v>303</v>
      </c>
    </row>
    <row r="248" spans="1:17">
      <c r="A248" t="s">
        <v>638</v>
      </c>
      <c r="B248" t="s">
        <v>16</v>
      </c>
      <c r="C248">
        <v>8670</v>
      </c>
      <c r="D248" t="str">
        <f>"A"</f>
        <v>A</v>
      </c>
      <c r="E248" t="str">
        <f>"G"</f>
        <v>G</v>
      </c>
      <c r="F248" t="s">
        <v>574</v>
      </c>
      <c r="G248" t="s">
        <v>932</v>
      </c>
      <c r="H248">
        <v>2480</v>
      </c>
      <c r="I248">
        <v>2259</v>
      </c>
      <c r="J248">
        <v>0.47699999999999998</v>
      </c>
      <c r="K248">
        <v>2707</v>
      </c>
      <c r="L248">
        <v>0</v>
      </c>
      <c r="M248">
        <v>0</v>
      </c>
      <c r="N248">
        <v>4279</v>
      </c>
      <c r="O248">
        <v>3670</v>
      </c>
      <c r="P248">
        <v>0.46200000000000002</v>
      </c>
      <c r="Q248" t="s">
        <v>311</v>
      </c>
    </row>
    <row r="249" spans="1:17">
      <c r="A249" t="s">
        <v>782</v>
      </c>
      <c r="B249" t="s">
        <v>4</v>
      </c>
      <c r="C249">
        <v>6577</v>
      </c>
      <c r="D249" t="str">
        <f>"G"</f>
        <v>G</v>
      </c>
      <c r="E249" t="str">
        <f>"A"</f>
        <v>A</v>
      </c>
      <c r="F249" t="s">
        <v>568</v>
      </c>
      <c r="G249" t="s">
        <v>930</v>
      </c>
      <c r="H249">
        <v>1744</v>
      </c>
      <c r="I249">
        <v>1452</v>
      </c>
      <c r="J249">
        <v>0.45400000000000001</v>
      </c>
      <c r="K249">
        <v>5441</v>
      </c>
      <c r="L249">
        <v>0</v>
      </c>
      <c r="M249">
        <v>0</v>
      </c>
      <c r="N249">
        <v>3880</v>
      </c>
      <c r="O249">
        <v>3287</v>
      </c>
      <c r="P249">
        <v>0.45900000000000002</v>
      </c>
      <c r="Q249" t="s">
        <v>249</v>
      </c>
    </row>
    <row r="250" spans="1:17">
      <c r="A250" t="s">
        <v>782</v>
      </c>
      <c r="B250" t="s">
        <v>4</v>
      </c>
      <c r="C250">
        <v>15180</v>
      </c>
      <c r="D250" t="str">
        <f>"T"</f>
        <v>T</v>
      </c>
      <c r="E250" t="str">
        <f>"C"</f>
        <v>C</v>
      </c>
      <c r="F250" t="s">
        <v>585</v>
      </c>
      <c r="G250" t="s">
        <v>930</v>
      </c>
      <c r="H250">
        <v>280</v>
      </c>
      <c r="I250">
        <v>2758</v>
      </c>
      <c r="J250">
        <v>0.90800000000000003</v>
      </c>
      <c r="K250">
        <v>5694</v>
      </c>
      <c r="L250">
        <v>2</v>
      </c>
      <c r="M250">
        <v>0</v>
      </c>
      <c r="N250">
        <v>123</v>
      </c>
      <c r="O250">
        <v>3443</v>
      </c>
      <c r="P250">
        <v>0.96599999999999997</v>
      </c>
      <c r="Q250" t="s">
        <v>482</v>
      </c>
    </row>
    <row r="251" spans="1:17">
      <c r="A251" t="s">
        <v>898</v>
      </c>
      <c r="B251" t="s">
        <v>12</v>
      </c>
      <c r="C251">
        <v>15173</v>
      </c>
      <c r="D251" t="str">
        <f>"G"</f>
        <v>G</v>
      </c>
      <c r="E251" t="str">
        <f>"A"</f>
        <v>A</v>
      </c>
      <c r="F251" t="s">
        <v>585</v>
      </c>
      <c r="G251" t="s">
        <v>930</v>
      </c>
      <c r="H251">
        <v>6467</v>
      </c>
      <c r="I251">
        <v>1279</v>
      </c>
      <c r="J251">
        <v>0.16500000000000001</v>
      </c>
      <c r="K251">
        <v>7695</v>
      </c>
      <c r="L251">
        <v>3</v>
      </c>
      <c r="M251">
        <v>0</v>
      </c>
      <c r="N251">
        <v>5853</v>
      </c>
      <c r="O251">
        <v>1333</v>
      </c>
      <c r="P251">
        <v>0.185</v>
      </c>
      <c r="Q251" t="s">
        <v>481</v>
      </c>
    </row>
    <row r="252" spans="1:17">
      <c r="A252" t="s">
        <v>825</v>
      </c>
      <c r="B252" t="s">
        <v>29</v>
      </c>
      <c r="C252">
        <v>10042</v>
      </c>
      <c r="D252" t="str">
        <f>"A"</f>
        <v>A</v>
      </c>
      <c r="E252" t="str">
        <f>"G"</f>
        <v>G</v>
      </c>
      <c r="F252" t="s">
        <v>576</v>
      </c>
      <c r="H252">
        <v>1008</v>
      </c>
      <c r="I252">
        <v>4622</v>
      </c>
      <c r="J252">
        <v>0.82099999999999995</v>
      </c>
      <c r="K252">
        <v>7791</v>
      </c>
      <c r="L252">
        <v>11</v>
      </c>
      <c r="M252">
        <v>1E-3</v>
      </c>
      <c r="N252">
        <v>35</v>
      </c>
      <c r="O252">
        <v>47</v>
      </c>
      <c r="P252">
        <v>0.57299999999999995</v>
      </c>
      <c r="Q252" t="s">
        <v>344</v>
      </c>
    </row>
    <row r="253" spans="1:17">
      <c r="A253" t="s">
        <v>716</v>
      </c>
      <c r="B253" t="s">
        <v>0</v>
      </c>
      <c r="C253">
        <v>2931</v>
      </c>
      <c r="D253" t="str">
        <f>"A"</f>
        <v>A</v>
      </c>
      <c r="E253" t="str">
        <f>"G"</f>
        <v>G</v>
      </c>
      <c r="F253" t="s">
        <v>557</v>
      </c>
      <c r="H253">
        <v>5081</v>
      </c>
      <c r="I253">
        <v>1230</v>
      </c>
      <c r="J253">
        <v>0.19500000000000001</v>
      </c>
      <c r="K253">
        <v>2259</v>
      </c>
      <c r="L253">
        <v>1</v>
      </c>
      <c r="M253">
        <v>0</v>
      </c>
      <c r="N253">
        <v>5660</v>
      </c>
      <c r="O253">
        <v>1228</v>
      </c>
      <c r="P253">
        <v>0.17799999999999999</v>
      </c>
      <c r="Q253" t="s">
        <v>137</v>
      </c>
    </row>
    <row r="254" spans="1:17">
      <c r="A254" t="s">
        <v>716</v>
      </c>
      <c r="B254" t="s">
        <v>0</v>
      </c>
      <c r="C254">
        <v>3659</v>
      </c>
      <c r="D254" t="str">
        <f>"G"</f>
        <v>G</v>
      </c>
      <c r="E254" t="str">
        <f>"A"</f>
        <v>A</v>
      </c>
      <c r="F254" t="s">
        <v>559</v>
      </c>
      <c r="G254" t="s">
        <v>935</v>
      </c>
      <c r="H254">
        <v>4855</v>
      </c>
      <c r="I254">
        <v>1134</v>
      </c>
      <c r="J254">
        <v>0.189</v>
      </c>
      <c r="K254">
        <v>1936</v>
      </c>
      <c r="L254">
        <v>0</v>
      </c>
      <c r="M254">
        <v>0</v>
      </c>
      <c r="N254">
        <v>5752</v>
      </c>
      <c r="O254">
        <v>1876</v>
      </c>
      <c r="P254">
        <v>0.246</v>
      </c>
      <c r="Q254" t="s">
        <v>164</v>
      </c>
    </row>
    <row r="255" spans="1:17">
      <c r="A255" t="s">
        <v>679</v>
      </c>
      <c r="B255" t="s">
        <v>10</v>
      </c>
      <c r="C255">
        <v>1604</v>
      </c>
      <c r="D255" t="str">
        <f>"G"</f>
        <v>G</v>
      </c>
      <c r="E255" t="str">
        <f>"A"</f>
        <v>A</v>
      </c>
      <c r="F255" t="s">
        <v>556</v>
      </c>
      <c r="H255">
        <v>981</v>
      </c>
      <c r="I255">
        <v>6887</v>
      </c>
      <c r="J255">
        <v>0.875</v>
      </c>
      <c r="K255">
        <v>7752</v>
      </c>
      <c r="L255">
        <v>28</v>
      </c>
      <c r="M255">
        <v>4.0000000000000001E-3</v>
      </c>
      <c r="N255">
        <v>4</v>
      </c>
      <c r="O255">
        <v>3507</v>
      </c>
      <c r="P255">
        <v>0.999</v>
      </c>
      <c r="Q255" t="s">
        <v>89</v>
      </c>
    </row>
    <row r="256" spans="1:17">
      <c r="A256" t="s">
        <v>813</v>
      </c>
      <c r="B256" t="s">
        <v>10</v>
      </c>
      <c r="C256">
        <v>8994</v>
      </c>
      <c r="D256" t="str">
        <f>"G"</f>
        <v>G</v>
      </c>
      <c r="E256" t="str">
        <f>"A"</f>
        <v>A</v>
      </c>
      <c r="F256" t="s">
        <v>574</v>
      </c>
      <c r="G256" t="s">
        <v>932</v>
      </c>
      <c r="H256">
        <v>3239</v>
      </c>
      <c r="I256">
        <v>4638</v>
      </c>
      <c r="J256">
        <v>0.58899999999999997</v>
      </c>
      <c r="K256">
        <v>7761</v>
      </c>
      <c r="L256">
        <v>15</v>
      </c>
      <c r="M256">
        <v>2E-3</v>
      </c>
      <c r="N256">
        <v>3195</v>
      </c>
      <c r="O256">
        <v>4479</v>
      </c>
      <c r="P256">
        <v>0.58399999999999996</v>
      </c>
      <c r="Q256" t="s">
        <v>320</v>
      </c>
    </row>
    <row r="257" spans="1:17">
      <c r="A257" t="s">
        <v>813</v>
      </c>
      <c r="B257" t="s">
        <v>10</v>
      </c>
      <c r="C257">
        <v>14600</v>
      </c>
      <c r="D257" t="str">
        <f>"G"</f>
        <v>G</v>
      </c>
      <c r="E257" t="str">
        <f>"A"</f>
        <v>A</v>
      </c>
      <c r="F257" t="s">
        <v>584</v>
      </c>
      <c r="G257" t="s">
        <v>930</v>
      </c>
      <c r="H257">
        <v>370</v>
      </c>
      <c r="I257">
        <v>7352</v>
      </c>
      <c r="J257">
        <v>0.95199999999999996</v>
      </c>
      <c r="K257">
        <v>7564</v>
      </c>
      <c r="L257">
        <v>30</v>
      </c>
      <c r="M257">
        <v>4.0000000000000001E-3</v>
      </c>
      <c r="N257">
        <v>221</v>
      </c>
      <c r="O257">
        <v>1148</v>
      </c>
      <c r="P257">
        <v>0.83899999999999997</v>
      </c>
      <c r="Q257" t="s">
        <v>465</v>
      </c>
    </row>
    <row r="258" spans="1:17">
      <c r="A258" t="s">
        <v>658</v>
      </c>
      <c r="B258" t="s">
        <v>29</v>
      </c>
      <c r="C258">
        <v>992</v>
      </c>
      <c r="D258" t="str">
        <f>"T"</f>
        <v>T</v>
      </c>
      <c r="E258" t="str">
        <f>"-A"</f>
        <v>-A</v>
      </c>
      <c r="F258" t="s">
        <v>555</v>
      </c>
      <c r="H258">
        <v>3347</v>
      </c>
      <c r="I258">
        <v>1465</v>
      </c>
      <c r="J258">
        <v>0.30399999999999999</v>
      </c>
      <c r="K258">
        <v>1245</v>
      </c>
      <c r="L258">
        <v>1</v>
      </c>
      <c r="M258">
        <v>1E-3</v>
      </c>
      <c r="N258">
        <v>4013</v>
      </c>
      <c r="O258">
        <v>1477</v>
      </c>
      <c r="P258">
        <v>0.26900000000000002</v>
      </c>
      <c r="Q258" t="s">
        <v>66</v>
      </c>
    </row>
    <row r="259" spans="1:17">
      <c r="A259" t="s">
        <v>892</v>
      </c>
      <c r="B259" t="s">
        <v>96</v>
      </c>
      <c r="C259">
        <v>15042</v>
      </c>
      <c r="D259" t="str">
        <f>"G"</f>
        <v>G</v>
      </c>
      <c r="E259" t="str">
        <f>"A"</f>
        <v>A</v>
      </c>
      <c r="F259" t="s">
        <v>585</v>
      </c>
      <c r="G259" t="s">
        <v>930</v>
      </c>
      <c r="H259">
        <v>5816</v>
      </c>
      <c r="I259">
        <v>1181</v>
      </c>
      <c r="J259">
        <v>0.16900000000000001</v>
      </c>
      <c r="K259">
        <v>2046</v>
      </c>
      <c r="L259">
        <v>0</v>
      </c>
      <c r="M259">
        <v>0</v>
      </c>
      <c r="N259">
        <v>6155</v>
      </c>
      <c r="O259">
        <v>1385</v>
      </c>
      <c r="P259">
        <v>0.184</v>
      </c>
      <c r="Q259" t="s">
        <v>474</v>
      </c>
    </row>
    <row r="260" spans="1:17">
      <c r="A260" t="s">
        <v>800</v>
      </c>
      <c r="B260" t="s">
        <v>0</v>
      </c>
      <c r="C260">
        <v>7986</v>
      </c>
      <c r="D260" t="str">
        <f>"G"</f>
        <v>G</v>
      </c>
      <c r="E260" t="str">
        <f>"A"</f>
        <v>A</v>
      </c>
      <c r="F260" t="s">
        <v>571</v>
      </c>
      <c r="G260" t="s">
        <v>930</v>
      </c>
      <c r="H260">
        <v>3084</v>
      </c>
      <c r="I260">
        <v>3616</v>
      </c>
      <c r="J260">
        <v>0.54</v>
      </c>
      <c r="K260">
        <v>2302</v>
      </c>
      <c r="L260">
        <v>2</v>
      </c>
      <c r="M260">
        <v>1E-3</v>
      </c>
      <c r="N260">
        <v>3403</v>
      </c>
      <c r="O260">
        <v>4420</v>
      </c>
      <c r="P260">
        <v>0.56499999999999995</v>
      </c>
      <c r="Q260" t="s">
        <v>294</v>
      </c>
    </row>
    <row r="261" spans="1:17">
      <c r="A261" t="s">
        <v>749</v>
      </c>
      <c r="B261" t="s">
        <v>16</v>
      </c>
      <c r="C261">
        <v>4482</v>
      </c>
      <c r="D261" t="str">
        <f>"G"</f>
        <v>G</v>
      </c>
      <c r="E261" t="str">
        <f>"A"</f>
        <v>A</v>
      </c>
      <c r="F261" t="s">
        <v>562</v>
      </c>
      <c r="G261" t="s">
        <v>930</v>
      </c>
      <c r="H261">
        <v>3412</v>
      </c>
      <c r="I261">
        <v>1894</v>
      </c>
      <c r="J261">
        <v>0.35699999999999998</v>
      </c>
      <c r="K261">
        <v>1983</v>
      </c>
      <c r="L261">
        <v>1</v>
      </c>
      <c r="M261">
        <v>1E-3</v>
      </c>
      <c r="N261">
        <v>481</v>
      </c>
      <c r="O261">
        <v>75</v>
      </c>
      <c r="P261">
        <v>0.13500000000000001</v>
      </c>
      <c r="Q261" t="s">
        <v>191</v>
      </c>
    </row>
    <row r="262" spans="1:17">
      <c r="A262" t="s">
        <v>749</v>
      </c>
      <c r="B262" t="s">
        <v>16</v>
      </c>
      <c r="C262">
        <v>13406</v>
      </c>
      <c r="D262" t="str">
        <f>"G"</f>
        <v>G</v>
      </c>
      <c r="E262" t="str">
        <f>"A"</f>
        <v>A</v>
      </c>
      <c r="F262" t="s">
        <v>583</v>
      </c>
      <c r="G262" t="s">
        <v>930</v>
      </c>
      <c r="H262">
        <v>400</v>
      </c>
      <c r="I262">
        <v>6243</v>
      </c>
      <c r="J262">
        <v>0.94</v>
      </c>
      <c r="K262">
        <v>2611</v>
      </c>
      <c r="L262">
        <v>4</v>
      </c>
      <c r="M262">
        <v>2E-3</v>
      </c>
      <c r="N262">
        <v>172</v>
      </c>
      <c r="O262">
        <v>5200</v>
      </c>
      <c r="P262">
        <v>0.96799999999999997</v>
      </c>
      <c r="Q262" t="s">
        <v>434</v>
      </c>
    </row>
    <row r="263" spans="1:17">
      <c r="A263" t="s">
        <v>846</v>
      </c>
      <c r="B263" t="s">
        <v>10</v>
      </c>
      <c r="C263">
        <v>11246</v>
      </c>
      <c r="D263" t="str">
        <f>"G"</f>
        <v>G</v>
      </c>
      <c r="E263" t="str">
        <f>"A"</f>
        <v>A</v>
      </c>
      <c r="F263" t="s">
        <v>580</v>
      </c>
      <c r="G263" t="s">
        <v>930</v>
      </c>
      <c r="H263">
        <v>1585</v>
      </c>
      <c r="I263">
        <v>6241</v>
      </c>
      <c r="J263">
        <v>0.79700000000000004</v>
      </c>
      <c r="K263">
        <v>7726</v>
      </c>
      <c r="L263">
        <v>5</v>
      </c>
      <c r="M263">
        <v>1E-3</v>
      </c>
      <c r="N263">
        <v>2457</v>
      </c>
      <c r="O263">
        <v>4986</v>
      </c>
      <c r="P263">
        <v>0.67</v>
      </c>
      <c r="Q263" t="s">
        <v>375</v>
      </c>
    </row>
    <row r="264" spans="1:17">
      <c r="A264" t="s">
        <v>634</v>
      </c>
      <c r="B264" t="s">
        <v>42</v>
      </c>
      <c r="C264">
        <v>511</v>
      </c>
      <c r="D264" t="str">
        <f>"C"</f>
        <v>C</v>
      </c>
      <c r="E264" t="str">
        <f>"T"</f>
        <v>T</v>
      </c>
      <c r="H264">
        <v>869</v>
      </c>
      <c r="I264">
        <v>3950</v>
      </c>
      <c r="J264">
        <v>0.82</v>
      </c>
      <c r="K264">
        <v>1802</v>
      </c>
      <c r="L264">
        <v>3</v>
      </c>
      <c r="M264">
        <v>2E-3</v>
      </c>
      <c r="N264">
        <v>14</v>
      </c>
      <c r="O264">
        <v>26</v>
      </c>
      <c r="P264">
        <v>0.65</v>
      </c>
      <c r="Q264" t="s">
        <v>43</v>
      </c>
    </row>
    <row r="265" spans="1:17">
      <c r="A265" t="s">
        <v>911</v>
      </c>
      <c r="B265" t="s">
        <v>4</v>
      </c>
      <c r="C265">
        <v>16147</v>
      </c>
      <c r="D265" t="str">
        <f>"C"</f>
        <v>C</v>
      </c>
      <c r="E265" t="str">
        <f>"T"</f>
        <v>T</v>
      </c>
      <c r="H265">
        <v>5519</v>
      </c>
      <c r="I265">
        <v>2167</v>
      </c>
      <c r="J265">
        <v>0.28199999999999997</v>
      </c>
      <c r="K265">
        <v>4365</v>
      </c>
      <c r="L265">
        <v>1</v>
      </c>
      <c r="M265">
        <v>0</v>
      </c>
      <c r="N265">
        <v>710</v>
      </c>
      <c r="O265">
        <v>2271</v>
      </c>
      <c r="P265">
        <v>0.76200000000000001</v>
      </c>
      <c r="Q265" t="s">
        <v>521</v>
      </c>
    </row>
    <row r="266" spans="1:17">
      <c r="A266" t="s">
        <v>905</v>
      </c>
      <c r="B266" t="s">
        <v>5</v>
      </c>
      <c r="C266">
        <v>15668</v>
      </c>
      <c r="D266" t="str">
        <f>"C"</f>
        <v>C</v>
      </c>
      <c r="E266" t="str">
        <f>"T"</f>
        <v>T</v>
      </c>
      <c r="F266" t="s">
        <v>585</v>
      </c>
      <c r="G266" t="s">
        <v>930</v>
      </c>
      <c r="H266">
        <v>1851</v>
      </c>
      <c r="I266">
        <v>2763</v>
      </c>
      <c r="J266">
        <v>0.59899999999999998</v>
      </c>
      <c r="K266">
        <v>3860</v>
      </c>
      <c r="L266">
        <v>0</v>
      </c>
      <c r="M266">
        <v>0</v>
      </c>
      <c r="N266">
        <v>853</v>
      </c>
      <c r="O266">
        <v>6979</v>
      </c>
      <c r="P266">
        <v>0.89100000000000001</v>
      </c>
      <c r="Q266" t="s">
        <v>502</v>
      </c>
    </row>
    <row r="267" spans="1:17">
      <c r="A267" t="s">
        <v>837</v>
      </c>
      <c r="B267" t="s">
        <v>0</v>
      </c>
      <c r="C267">
        <v>10946</v>
      </c>
      <c r="D267" t="str">
        <f>"A"</f>
        <v>A</v>
      </c>
      <c r="E267" t="str">
        <f>"+C"</f>
        <v>+C</v>
      </c>
      <c r="F267" t="s">
        <v>580</v>
      </c>
      <c r="G267" t="s">
        <v>931</v>
      </c>
      <c r="H267">
        <v>570</v>
      </c>
      <c r="I267">
        <v>1153</v>
      </c>
      <c r="J267">
        <v>0.66900000000000004</v>
      </c>
      <c r="K267">
        <v>2529</v>
      </c>
      <c r="L267">
        <v>4</v>
      </c>
      <c r="M267">
        <v>2E-3</v>
      </c>
      <c r="N267">
        <v>2199</v>
      </c>
      <c r="O267">
        <v>5087</v>
      </c>
      <c r="P267">
        <v>0.69799999999999995</v>
      </c>
      <c r="Q267" t="s">
        <v>363</v>
      </c>
    </row>
    <row r="268" spans="1:17">
      <c r="A268" t="s">
        <v>717</v>
      </c>
      <c r="B268" t="s">
        <v>4</v>
      </c>
      <c r="C268">
        <v>2977</v>
      </c>
      <c r="D268" t="str">
        <f>"G"</f>
        <v>G</v>
      </c>
      <c r="E268" t="str">
        <f>"A"</f>
        <v>A</v>
      </c>
      <c r="F268" t="s">
        <v>557</v>
      </c>
      <c r="H268">
        <v>1844</v>
      </c>
      <c r="I268">
        <v>1127</v>
      </c>
      <c r="J268">
        <v>0.379</v>
      </c>
      <c r="K268">
        <v>7181</v>
      </c>
      <c r="L268">
        <v>1</v>
      </c>
      <c r="M268">
        <v>0</v>
      </c>
      <c r="N268">
        <v>4713</v>
      </c>
      <c r="O268">
        <v>2975</v>
      </c>
      <c r="P268">
        <v>0.38700000000000001</v>
      </c>
      <c r="Q268" t="s">
        <v>139</v>
      </c>
    </row>
    <row r="269" spans="1:17">
      <c r="A269" t="s">
        <v>717</v>
      </c>
      <c r="B269" t="s">
        <v>4</v>
      </c>
      <c r="C269">
        <v>7293</v>
      </c>
      <c r="D269" t="str">
        <f>"G"</f>
        <v>G</v>
      </c>
      <c r="E269" t="str">
        <f>"A"</f>
        <v>A</v>
      </c>
      <c r="F269" t="s">
        <v>568</v>
      </c>
      <c r="G269" t="s">
        <v>930</v>
      </c>
      <c r="H269">
        <v>168</v>
      </c>
      <c r="I269">
        <v>2683</v>
      </c>
      <c r="J269">
        <v>0.94099999999999995</v>
      </c>
      <c r="K269">
        <v>7197</v>
      </c>
      <c r="L269">
        <v>3</v>
      </c>
      <c r="M269">
        <v>0</v>
      </c>
      <c r="N269">
        <v>442</v>
      </c>
      <c r="O269">
        <v>7118</v>
      </c>
      <c r="P269">
        <v>0.94199999999999995</v>
      </c>
      <c r="Q269" t="s">
        <v>275</v>
      </c>
    </row>
    <row r="270" spans="1:17">
      <c r="A270" t="s">
        <v>717</v>
      </c>
      <c r="B270" t="s">
        <v>4</v>
      </c>
      <c r="C270">
        <v>15557</v>
      </c>
      <c r="D270" t="str">
        <f>"G"</f>
        <v>G</v>
      </c>
      <c r="E270" t="str">
        <f>"A"</f>
        <v>A</v>
      </c>
      <c r="F270" t="s">
        <v>585</v>
      </c>
      <c r="G270" t="s">
        <v>930</v>
      </c>
      <c r="H270">
        <v>165</v>
      </c>
      <c r="I270">
        <v>2706</v>
      </c>
      <c r="J270">
        <v>0.94299999999999995</v>
      </c>
      <c r="K270">
        <v>7166</v>
      </c>
      <c r="L270">
        <v>5</v>
      </c>
      <c r="M270">
        <v>1E-3</v>
      </c>
      <c r="N270">
        <v>425</v>
      </c>
      <c r="O270">
        <v>7246</v>
      </c>
      <c r="P270">
        <v>0.94499999999999995</v>
      </c>
      <c r="Q270" t="s">
        <v>495</v>
      </c>
    </row>
    <row r="271" spans="1:17">
      <c r="A271" t="s">
        <v>869</v>
      </c>
      <c r="B271" t="s">
        <v>4</v>
      </c>
      <c r="C271">
        <v>567</v>
      </c>
      <c r="D271" t="str">
        <f>"A"</f>
        <v>A</v>
      </c>
      <c r="E271" t="str">
        <f>"+CC"</f>
        <v>+CC</v>
      </c>
      <c r="H271">
        <v>958</v>
      </c>
      <c r="I271">
        <v>962</v>
      </c>
      <c r="J271">
        <v>0.501</v>
      </c>
      <c r="K271">
        <v>3547</v>
      </c>
      <c r="L271">
        <v>7</v>
      </c>
      <c r="M271">
        <v>2E-3</v>
      </c>
      <c r="N271" t="s">
        <v>933</v>
      </c>
      <c r="O271" t="s">
        <v>933</v>
      </c>
      <c r="P271" t="s">
        <v>933</v>
      </c>
      <c r="Q271" t="s">
        <v>943</v>
      </c>
    </row>
    <row r="272" spans="1:17">
      <c r="A272" t="s">
        <v>869</v>
      </c>
      <c r="B272" t="s">
        <v>4</v>
      </c>
      <c r="C272">
        <v>5528</v>
      </c>
      <c r="D272" t="str">
        <f>"T"</f>
        <v>T</v>
      </c>
      <c r="E272" t="str">
        <f>"C"</f>
        <v>C</v>
      </c>
      <c r="F272" t="s">
        <v>563</v>
      </c>
      <c r="H272">
        <v>1522</v>
      </c>
      <c r="I272">
        <v>2604</v>
      </c>
      <c r="J272">
        <v>0.63100000000000001</v>
      </c>
      <c r="K272">
        <v>5464</v>
      </c>
      <c r="L272">
        <v>1</v>
      </c>
      <c r="M272">
        <v>0</v>
      </c>
      <c r="N272" t="s">
        <v>933</v>
      </c>
      <c r="O272" t="s">
        <v>933</v>
      </c>
      <c r="P272" t="s">
        <v>933</v>
      </c>
      <c r="Q272" t="s">
        <v>944</v>
      </c>
    </row>
    <row r="273" spans="1:17">
      <c r="A273" t="s">
        <v>869</v>
      </c>
      <c r="B273" t="s">
        <v>4</v>
      </c>
      <c r="C273">
        <v>12892</v>
      </c>
      <c r="D273" t="str">
        <f>"T"</f>
        <v>T</v>
      </c>
      <c r="E273" t="str">
        <f>"C"</f>
        <v>C</v>
      </c>
      <c r="F273" t="s">
        <v>583</v>
      </c>
      <c r="G273" t="s">
        <v>932</v>
      </c>
      <c r="H273">
        <v>1897</v>
      </c>
      <c r="I273">
        <v>1999</v>
      </c>
      <c r="J273">
        <v>0.51300000000000001</v>
      </c>
      <c r="K273">
        <v>5075</v>
      </c>
      <c r="L273">
        <v>0</v>
      </c>
      <c r="M273">
        <v>0</v>
      </c>
      <c r="N273">
        <v>201</v>
      </c>
      <c r="O273">
        <v>167</v>
      </c>
      <c r="P273">
        <v>0.45400000000000001</v>
      </c>
      <c r="Q273" t="s">
        <v>417</v>
      </c>
    </row>
    <row r="274" spans="1:17">
      <c r="A274" t="s">
        <v>901</v>
      </c>
      <c r="B274" t="s">
        <v>96</v>
      </c>
      <c r="C274">
        <v>15375</v>
      </c>
      <c r="D274" t="str">
        <f>"G"</f>
        <v>G</v>
      </c>
      <c r="E274" t="str">
        <f>"A"</f>
        <v>A</v>
      </c>
      <c r="F274" t="s">
        <v>585</v>
      </c>
      <c r="G274" t="s">
        <v>930</v>
      </c>
      <c r="H274">
        <v>5910</v>
      </c>
      <c r="I274">
        <v>1893</v>
      </c>
      <c r="J274">
        <v>0.24299999999999999</v>
      </c>
      <c r="K274">
        <v>3282</v>
      </c>
      <c r="L274">
        <v>1</v>
      </c>
      <c r="M274">
        <v>0</v>
      </c>
      <c r="N274">
        <v>5363</v>
      </c>
      <c r="O274">
        <v>2227</v>
      </c>
      <c r="P274">
        <v>0.29299999999999998</v>
      </c>
      <c r="Q274" t="s">
        <v>489</v>
      </c>
    </row>
    <row r="275" spans="1:17">
      <c r="A275" t="s">
        <v>635</v>
      </c>
      <c r="B275" t="s">
        <v>10</v>
      </c>
      <c r="C275">
        <v>513</v>
      </c>
      <c r="D275" t="str">
        <f>"G"</f>
        <v>G</v>
      </c>
      <c r="E275" t="str">
        <f>"+CA"</f>
        <v>+CA</v>
      </c>
      <c r="H275">
        <v>4053</v>
      </c>
      <c r="I275">
        <v>1194</v>
      </c>
      <c r="J275">
        <v>0.22800000000000001</v>
      </c>
      <c r="K275">
        <v>2345</v>
      </c>
      <c r="L275">
        <v>9</v>
      </c>
      <c r="M275">
        <v>4.0000000000000001E-3</v>
      </c>
      <c r="N275">
        <v>116</v>
      </c>
      <c r="O275">
        <v>39</v>
      </c>
      <c r="P275">
        <v>0.252</v>
      </c>
      <c r="Q275" t="s">
        <v>44</v>
      </c>
    </row>
    <row r="276" spans="1:17">
      <c r="A276" t="s">
        <v>635</v>
      </c>
      <c r="B276" t="s">
        <v>10</v>
      </c>
      <c r="C276">
        <v>6922</v>
      </c>
      <c r="D276" t="str">
        <f>"G"</f>
        <v>G</v>
      </c>
      <c r="E276" t="str">
        <f>"A"</f>
        <v>A</v>
      </c>
      <c r="F276" t="s">
        <v>568</v>
      </c>
      <c r="G276" t="s">
        <v>935</v>
      </c>
      <c r="H276">
        <v>2959</v>
      </c>
      <c r="I276">
        <v>4368</v>
      </c>
      <c r="J276">
        <v>0.59599999999999997</v>
      </c>
      <c r="K276">
        <v>2787</v>
      </c>
      <c r="L276">
        <v>0</v>
      </c>
      <c r="M276">
        <v>0</v>
      </c>
      <c r="N276">
        <v>3377</v>
      </c>
      <c r="O276">
        <v>4423</v>
      </c>
      <c r="P276">
        <v>0.56699999999999995</v>
      </c>
      <c r="Q276" t="s">
        <v>265</v>
      </c>
    </row>
    <row r="277" spans="1:17">
      <c r="A277" t="s">
        <v>817</v>
      </c>
      <c r="B277" t="s">
        <v>22</v>
      </c>
      <c r="C277">
        <v>9343</v>
      </c>
      <c r="D277" t="str">
        <f>"G"</f>
        <v>G</v>
      </c>
      <c r="E277" t="str">
        <f>"A"</f>
        <v>A</v>
      </c>
      <c r="F277" t="s">
        <v>575</v>
      </c>
      <c r="G277" t="s">
        <v>930</v>
      </c>
      <c r="H277">
        <v>1133</v>
      </c>
      <c r="I277">
        <v>1555</v>
      </c>
      <c r="J277">
        <v>0.57799999999999996</v>
      </c>
      <c r="K277">
        <v>4657</v>
      </c>
      <c r="L277">
        <v>1</v>
      </c>
      <c r="M277">
        <v>0</v>
      </c>
      <c r="N277">
        <v>3534</v>
      </c>
      <c r="O277">
        <v>3741</v>
      </c>
      <c r="P277">
        <v>0.51400000000000001</v>
      </c>
      <c r="Q277" t="s">
        <v>325</v>
      </c>
    </row>
    <row r="278" spans="1:17">
      <c r="A278" t="s">
        <v>703</v>
      </c>
      <c r="B278" t="s">
        <v>16</v>
      </c>
      <c r="C278">
        <v>2627</v>
      </c>
      <c r="D278" t="str">
        <f>"G"</f>
        <v>G</v>
      </c>
      <c r="E278" t="str">
        <f>"A"</f>
        <v>A</v>
      </c>
      <c r="F278" t="s">
        <v>557</v>
      </c>
      <c r="H278">
        <v>287</v>
      </c>
      <c r="I278">
        <v>4533</v>
      </c>
      <c r="J278">
        <v>0.94</v>
      </c>
      <c r="K278">
        <v>1120</v>
      </c>
      <c r="L278">
        <v>0</v>
      </c>
      <c r="M278">
        <v>0</v>
      </c>
      <c r="N278">
        <v>389</v>
      </c>
      <c r="O278">
        <v>7202</v>
      </c>
      <c r="P278">
        <v>0.94899999999999995</v>
      </c>
      <c r="Q278" t="s">
        <v>121</v>
      </c>
    </row>
    <row r="279" spans="1:17">
      <c r="A279" t="s">
        <v>729</v>
      </c>
      <c r="B279" t="s">
        <v>10</v>
      </c>
      <c r="C279">
        <v>3380</v>
      </c>
      <c r="D279" t="str">
        <f>"G"</f>
        <v>G</v>
      </c>
      <c r="E279" t="str">
        <f>"A"</f>
        <v>A</v>
      </c>
      <c r="F279" t="s">
        <v>559</v>
      </c>
      <c r="G279" t="s">
        <v>930</v>
      </c>
      <c r="H279">
        <v>2768</v>
      </c>
      <c r="I279">
        <v>5029</v>
      </c>
      <c r="J279">
        <v>0.64500000000000002</v>
      </c>
      <c r="K279">
        <v>7659</v>
      </c>
      <c r="L279">
        <v>26</v>
      </c>
      <c r="M279">
        <v>3.0000000000000001E-3</v>
      </c>
      <c r="N279">
        <v>1087</v>
      </c>
      <c r="O279">
        <v>1893</v>
      </c>
      <c r="P279">
        <v>0.63500000000000001</v>
      </c>
      <c r="Q279" t="s">
        <v>156</v>
      </c>
    </row>
    <row r="280" spans="1:17">
      <c r="A280" t="s">
        <v>729</v>
      </c>
      <c r="B280" t="s">
        <v>10</v>
      </c>
      <c r="C280">
        <v>5460</v>
      </c>
      <c r="D280" t="str">
        <f>"G"</f>
        <v>G</v>
      </c>
      <c r="E280" t="str">
        <f>"A"</f>
        <v>A</v>
      </c>
      <c r="F280" t="s">
        <v>562</v>
      </c>
      <c r="G280" t="s">
        <v>930</v>
      </c>
      <c r="H280">
        <v>1439</v>
      </c>
      <c r="I280">
        <v>6371</v>
      </c>
      <c r="J280">
        <v>0.81599999999999995</v>
      </c>
      <c r="K280">
        <v>7703</v>
      </c>
      <c r="L280">
        <v>6</v>
      </c>
      <c r="M280">
        <v>1E-3</v>
      </c>
      <c r="N280">
        <v>1213</v>
      </c>
      <c r="O280">
        <v>5209</v>
      </c>
      <c r="P280">
        <v>0.81100000000000005</v>
      </c>
      <c r="Q280" t="s">
        <v>214</v>
      </c>
    </row>
    <row r="281" spans="1:17">
      <c r="A281" t="s">
        <v>690</v>
      </c>
      <c r="B281" t="s">
        <v>0</v>
      </c>
      <c r="C281">
        <v>2053</v>
      </c>
      <c r="D281" t="str">
        <f>"T"</f>
        <v>T</v>
      </c>
      <c r="E281" t="str">
        <f>"C"</f>
        <v>C</v>
      </c>
      <c r="F281" t="s">
        <v>557</v>
      </c>
      <c r="H281">
        <v>2845</v>
      </c>
      <c r="I281">
        <v>571</v>
      </c>
      <c r="J281">
        <v>0.16700000000000001</v>
      </c>
      <c r="K281">
        <v>3046</v>
      </c>
      <c r="L281">
        <v>1</v>
      </c>
      <c r="M281">
        <v>0</v>
      </c>
      <c r="N281">
        <v>5730</v>
      </c>
      <c r="O281">
        <v>1478</v>
      </c>
      <c r="P281">
        <v>0.20499999999999999</v>
      </c>
      <c r="Q281" t="s">
        <v>101</v>
      </c>
    </row>
    <row r="282" spans="1:17">
      <c r="A282" t="s">
        <v>690</v>
      </c>
      <c r="B282" t="s">
        <v>0</v>
      </c>
      <c r="C282">
        <v>8328</v>
      </c>
      <c r="D282" t="str">
        <f>"G"</f>
        <v>G</v>
      </c>
      <c r="E282" t="str">
        <f>"A"</f>
        <v>A</v>
      </c>
      <c r="F282" t="s">
        <v>572</v>
      </c>
      <c r="H282">
        <v>810</v>
      </c>
      <c r="I282">
        <v>2151</v>
      </c>
      <c r="J282">
        <v>0.72599999999999998</v>
      </c>
      <c r="K282">
        <v>2656</v>
      </c>
      <c r="L282">
        <v>1</v>
      </c>
      <c r="M282">
        <v>0</v>
      </c>
      <c r="N282">
        <v>10</v>
      </c>
      <c r="O282">
        <v>165</v>
      </c>
      <c r="P282">
        <v>0.94299999999999995</v>
      </c>
      <c r="Q282" t="s">
        <v>305</v>
      </c>
    </row>
    <row r="283" spans="1:17">
      <c r="A283" t="s">
        <v>781</v>
      </c>
      <c r="B283" t="s">
        <v>0</v>
      </c>
      <c r="C283">
        <v>6481</v>
      </c>
      <c r="D283" t="str">
        <f>"T"</f>
        <v>T</v>
      </c>
      <c r="E283" t="str">
        <f>"C"</f>
        <v>C</v>
      </c>
      <c r="F283" t="s">
        <v>568</v>
      </c>
      <c r="G283" t="s">
        <v>930</v>
      </c>
      <c r="H283">
        <v>621</v>
      </c>
      <c r="I283">
        <v>2301</v>
      </c>
      <c r="J283">
        <v>0.78700000000000003</v>
      </c>
      <c r="K283">
        <v>3155</v>
      </c>
      <c r="L283">
        <v>1</v>
      </c>
      <c r="M283">
        <v>0</v>
      </c>
      <c r="N283">
        <v>1452</v>
      </c>
      <c r="O283">
        <v>6160</v>
      </c>
      <c r="P283">
        <v>0.80900000000000005</v>
      </c>
      <c r="Q283" t="s">
        <v>247</v>
      </c>
    </row>
    <row r="284" spans="1:17">
      <c r="A284" t="s">
        <v>781</v>
      </c>
      <c r="B284" t="s">
        <v>0</v>
      </c>
      <c r="C284">
        <v>12684</v>
      </c>
      <c r="D284" t="str">
        <f>"G"</f>
        <v>G</v>
      </c>
      <c r="E284" t="str">
        <f>"A"</f>
        <v>A</v>
      </c>
      <c r="F284" t="s">
        <v>583</v>
      </c>
      <c r="G284" t="s">
        <v>932</v>
      </c>
      <c r="H284">
        <v>3485</v>
      </c>
      <c r="I284">
        <v>828</v>
      </c>
      <c r="J284">
        <v>0.192</v>
      </c>
      <c r="K284">
        <v>3852</v>
      </c>
      <c r="L284">
        <v>12</v>
      </c>
      <c r="M284">
        <v>3.0000000000000001E-3</v>
      </c>
      <c r="N284" t="s">
        <v>933</v>
      </c>
      <c r="O284" t="s">
        <v>933</v>
      </c>
      <c r="P284" t="s">
        <v>933</v>
      </c>
      <c r="Q284" t="s">
        <v>945</v>
      </c>
    </row>
    <row r="285" spans="1:17">
      <c r="A285" t="s">
        <v>781</v>
      </c>
      <c r="B285" t="s">
        <v>0</v>
      </c>
      <c r="C285">
        <v>13062</v>
      </c>
      <c r="D285" t="str">
        <f>"A"</f>
        <v>A</v>
      </c>
      <c r="E285" t="str">
        <f>"G"</f>
        <v>G</v>
      </c>
      <c r="F285" t="s">
        <v>583</v>
      </c>
      <c r="G285" t="s">
        <v>932</v>
      </c>
      <c r="H285">
        <v>2464</v>
      </c>
      <c r="I285">
        <v>517</v>
      </c>
      <c r="J285">
        <v>0.17299999999999999</v>
      </c>
      <c r="K285">
        <v>2900</v>
      </c>
      <c r="L285">
        <v>10</v>
      </c>
      <c r="M285">
        <v>3.0000000000000001E-3</v>
      </c>
      <c r="N285" t="s">
        <v>933</v>
      </c>
      <c r="O285" t="s">
        <v>933</v>
      </c>
      <c r="P285" t="s">
        <v>933</v>
      </c>
      <c r="Q285" t="s">
        <v>946</v>
      </c>
    </row>
    <row r="286" spans="1:17">
      <c r="A286" t="s">
        <v>781</v>
      </c>
      <c r="B286" t="s">
        <v>0</v>
      </c>
      <c r="C286">
        <v>13095</v>
      </c>
      <c r="D286" t="str">
        <f>"T"</f>
        <v>T</v>
      </c>
      <c r="E286" t="str">
        <f>"C"</f>
        <v>C</v>
      </c>
      <c r="F286" t="s">
        <v>583</v>
      </c>
      <c r="G286" t="s">
        <v>932</v>
      </c>
      <c r="H286">
        <v>2566</v>
      </c>
      <c r="I286">
        <v>483</v>
      </c>
      <c r="J286">
        <v>0.158</v>
      </c>
      <c r="K286">
        <v>3056</v>
      </c>
      <c r="L286">
        <v>10</v>
      </c>
      <c r="M286">
        <v>3.0000000000000001E-3</v>
      </c>
      <c r="N286" t="s">
        <v>933</v>
      </c>
      <c r="O286" t="s">
        <v>933</v>
      </c>
      <c r="P286" t="s">
        <v>933</v>
      </c>
      <c r="Q286" t="s">
        <v>947</v>
      </c>
    </row>
    <row r="287" spans="1:17">
      <c r="A287" t="s">
        <v>781</v>
      </c>
      <c r="B287" t="s">
        <v>0</v>
      </c>
      <c r="C287">
        <v>13105</v>
      </c>
      <c r="D287" t="str">
        <f>"A"</f>
        <v>A</v>
      </c>
      <c r="E287" t="str">
        <f>"G"</f>
        <v>G</v>
      </c>
      <c r="F287" t="s">
        <v>583</v>
      </c>
      <c r="G287" t="s">
        <v>930</v>
      </c>
      <c r="H287">
        <v>2587</v>
      </c>
      <c r="I287">
        <v>468</v>
      </c>
      <c r="J287">
        <v>0.153</v>
      </c>
      <c r="K287">
        <v>3044</v>
      </c>
      <c r="L287">
        <v>11</v>
      </c>
      <c r="M287">
        <v>4.0000000000000001E-3</v>
      </c>
      <c r="N287" t="s">
        <v>933</v>
      </c>
      <c r="O287" t="s">
        <v>933</v>
      </c>
      <c r="P287" t="s">
        <v>933</v>
      </c>
      <c r="Q287" t="s">
        <v>948</v>
      </c>
    </row>
    <row r="288" spans="1:17">
      <c r="A288" t="s">
        <v>855</v>
      </c>
      <c r="B288" t="s">
        <v>22</v>
      </c>
      <c r="C288">
        <v>12319</v>
      </c>
      <c r="D288" t="str">
        <f>"C"</f>
        <v>C</v>
      </c>
      <c r="E288" t="str">
        <f>"T"</f>
        <v>T</v>
      </c>
      <c r="F288" t="s">
        <v>582</v>
      </c>
      <c r="H288">
        <v>322</v>
      </c>
      <c r="I288">
        <v>7553</v>
      </c>
      <c r="J288">
        <v>0.95899999999999996</v>
      </c>
      <c r="K288">
        <v>7854</v>
      </c>
      <c r="L288">
        <v>2</v>
      </c>
      <c r="M288">
        <v>0</v>
      </c>
      <c r="N288">
        <v>261</v>
      </c>
      <c r="O288">
        <v>1911</v>
      </c>
      <c r="P288">
        <v>0.88</v>
      </c>
      <c r="Q288" t="s">
        <v>397</v>
      </c>
    </row>
    <row r="289" spans="1:17">
      <c r="A289" t="s">
        <v>881</v>
      </c>
      <c r="B289" t="s">
        <v>0</v>
      </c>
      <c r="C289">
        <v>411</v>
      </c>
      <c r="D289" t="str">
        <f>"C"</f>
        <v>C</v>
      </c>
      <c r="E289" t="str">
        <f>"A"</f>
        <v>A</v>
      </c>
      <c r="H289">
        <v>1388</v>
      </c>
      <c r="I289">
        <v>1258</v>
      </c>
      <c r="J289">
        <v>0.47499999999999998</v>
      </c>
      <c r="K289">
        <v>2436</v>
      </c>
      <c r="L289">
        <v>2</v>
      </c>
      <c r="M289">
        <v>1E-3</v>
      </c>
      <c r="N289" t="s">
        <v>933</v>
      </c>
      <c r="O289" t="s">
        <v>933</v>
      </c>
      <c r="P289" t="s">
        <v>933</v>
      </c>
      <c r="Q289" t="s">
        <v>949</v>
      </c>
    </row>
    <row r="290" spans="1:17">
      <c r="A290" t="s">
        <v>881</v>
      </c>
      <c r="B290" t="s">
        <v>0</v>
      </c>
      <c r="C290">
        <v>13863</v>
      </c>
      <c r="D290" t="str">
        <f>"C"</f>
        <v>C</v>
      </c>
      <c r="E290" t="str">
        <f>"T"</f>
        <v>T</v>
      </c>
      <c r="F290" t="s">
        <v>583</v>
      </c>
      <c r="G290" t="s">
        <v>932</v>
      </c>
      <c r="H290">
        <v>699</v>
      </c>
      <c r="I290">
        <v>3186</v>
      </c>
      <c r="J290">
        <v>0.82</v>
      </c>
      <c r="K290">
        <v>3440</v>
      </c>
      <c r="L290">
        <v>1</v>
      </c>
      <c r="M290">
        <v>0</v>
      </c>
      <c r="N290">
        <v>470</v>
      </c>
      <c r="O290">
        <v>3006</v>
      </c>
      <c r="P290">
        <v>0.86499999999999999</v>
      </c>
      <c r="Q290" t="s">
        <v>447</v>
      </c>
    </row>
    <row r="291" spans="1:17">
      <c r="A291" t="s">
        <v>833</v>
      </c>
      <c r="B291" t="s">
        <v>0</v>
      </c>
      <c r="C291">
        <v>10695</v>
      </c>
      <c r="D291" t="str">
        <f>"G"</f>
        <v>G</v>
      </c>
      <c r="E291" t="str">
        <f>"A"</f>
        <v>A</v>
      </c>
      <c r="F291" t="s">
        <v>579</v>
      </c>
      <c r="G291" t="s">
        <v>930</v>
      </c>
      <c r="H291">
        <v>6270</v>
      </c>
      <c r="I291">
        <v>1511</v>
      </c>
      <c r="J291">
        <v>0.19400000000000001</v>
      </c>
      <c r="K291">
        <v>5964</v>
      </c>
      <c r="L291">
        <v>1</v>
      </c>
      <c r="M291">
        <v>0</v>
      </c>
      <c r="N291">
        <v>5549</v>
      </c>
      <c r="O291">
        <v>1600</v>
      </c>
      <c r="P291">
        <v>0.224</v>
      </c>
      <c r="Q291" t="s">
        <v>359</v>
      </c>
    </row>
    <row r="292" spans="1:17">
      <c r="A292" t="s">
        <v>833</v>
      </c>
      <c r="B292" t="s">
        <v>0</v>
      </c>
      <c r="C292">
        <v>16019</v>
      </c>
      <c r="D292" t="str">
        <f>"C"</f>
        <v>C</v>
      </c>
      <c r="E292" t="str">
        <f>"A"</f>
        <v>A</v>
      </c>
      <c r="F292" t="s">
        <v>587</v>
      </c>
      <c r="H292">
        <v>4066</v>
      </c>
      <c r="I292">
        <v>3797</v>
      </c>
      <c r="J292">
        <v>0.48299999999999998</v>
      </c>
      <c r="K292">
        <v>6455</v>
      </c>
      <c r="L292">
        <v>5</v>
      </c>
      <c r="M292">
        <v>1E-3</v>
      </c>
      <c r="N292">
        <v>834</v>
      </c>
      <c r="O292">
        <v>901</v>
      </c>
      <c r="P292">
        <v>0.51900000000000002</v>
      </c>
      <c r="Q292" t="s">
        <v>514</v>
      </c>
    </row>
    <row r="293" spans="1:17">
      <c r="A293" t="s">
        <v>712</v>
      </c>
      <c r="B293" t="s">
        <v>0</v>
      </c>
      <c r="C293">
        <v>2833</v>
      </c>
      <c r="D293" t="str">
        <f>"A"</f>
        <v>A</v>
      </c>
      <c r="E293" t="str">
        <f>"G"</f>
        <v>G</v>
      </c>
      <c r="F293" t="s">
        <v>557</v>
      </c>
      <c r="H293">
        <v>215</v>
      </c>
      <c r="I293">
        <v>7591</v>
      </c>
      <c r="J293">
        <v>0.97199999999999998</v>
      </c>
      <c r="K293">
        <v>4458</v>
      </c>
      <c r="L293">
        <v>7</v>
      </c>
      <c r="M293">
        <v>2E-3</v>
      </c>
      <c r="N293">
        <v>275</v>
      </c>
      <c r="O293">
        <v>7196</v>
      </c>
      <c r="P293">
        <v>0.96299999999999997</v>
      </c>
      <c r="Q293" t="s">
        <v>134</v>
      </c>
    </row>
    <row r="294" spans="1:17">
      <c r="A294" t="s">
        <v>712</v>
      </c>
      <c r="B294" t="s">
        <v>0</v>
      </c>
      <c r="C294">
        <v>4665</v>
      </c>
      <c r="D294" t="str">
        <f>"G"</f>
        <v>G</v>
      </c>
      <c r="E294" t="str">
        <f>"A"</f>
        <v>A</v>
      </c>
      <c r="F294" t="s">
        <v>562</v>
      </c>
      <c r="G294" t="s">
        <v>930</v>
      </c>
      <c r="H294">
        <v>5537</v>
      </c>
      <c r="I294">
        <v>2183</v>
      </c>
      <c r="J294">
        <v>0.28299999999999997</v>
      </c>
      <c r="K294">
        <v>2231</v>
      </c>
      <c r="L294">
        <v>2</v>
      </c>
      <c r="M294">
        <v>1E-3</v>
      </c>
      <c r="N294">
        <v>5695</v>
      </c>
      <c r="O294">
        <v>2153</v>
      </c>
      <c r="P294">
        <v>0.27400000000000002</v>
      </c>
      <c r="Q294" t="s">
        <v>196</v>
      </c>
    </row>
    <row r="295" spans="1:17">
      <c r="A295" t="s">
        <v>827</v>
      </c>
      <c r="B295" t="s">
        <v>35</v>
      </c>
      <c r="C295">
        <v>10118</v>
      </c>
      <c r="D295" t="str">
        <f>"T"</f>
        <v>T</v>
      </c>
      <c r="E295" t="str">
        <f>"C"</f>
        <v>C</v>
      </c>
      <c r="F295" t="s">
        <v>577</v>
      </c>
      <c r="G295" t="s">
        <v>932</v>
      </c>
      <c r="H295">
        <v>3738</v>
      </c>
      <c r="I295">
        <v>4140</v>
      </c>
      <c r="J295">
        <v>0.52600000000000002</v>
      </c>
      <c r="K295">
        <v>4308</v>
      </c>
      <c r="L295">
        <v>1</v>
      </c>
      <c r="M295">
        <v>0</v>
      </c>
      <c r="N295">
        <v>3566</v>
      </c>
      <c r="O295">
        <v>4164</v>
      </c>
      <c r="P295">
        <v>0.53900000000000003</v>
      </c>
      <c r="Q295" t="s">
        <v>348</v>
      </c>
    </row>
    <row r="296" spans="1:17">
      <c r="A296" t="s">
        <v>778</v>
      </c>
      <c r="B296" t="s">
        <v>29</v>
      </c>
      <c r="C296">
        <v>6262</v>
      </c>
      <c r="D296" t="str">
        <f>"C"</f>
        <v>C</v>
      </c>
      <c r="E296" t="str">
        <f>"T"</f>
        <v>T</v>
      </c>
      <c r="F296" t="s">
        <v>568</v>
      </c>
      <c r="G296" t="s">
        <v>930</v>
      </c>
      <c r="H296">
        <v>2958</v>
      </c>
      <c r="I296">
        <v>555</v>
      </c>
      <c r="J296">
        <v>0.158</v>
      </c>
      <c r="K296">
        <v>7285</v>
      </c>
      <c r="L296">
        <v>5</v>
      </c>
      <c r="M296">
        <v>1E-3</v>
      </c>
      <c r="N296">
        <v>6258</v>
      </c>
      <c r="O296">
        <v>856</v>
      </c>
      <c r="P296">
        <v>0.12</v>
      </c>
      <c r="Q296" t="s">
        <v>243</v>
      </c>
    </row>
    <row r="297" spans="1:17">
      <c r="A297" t="s">
        <v>778</v>
      </c>
      <c r="B297" t="s">
        <v>29</v>
      </c>
      <c r="C297">
        <v>14016</v>
      </c>
      <c r="D297" t="str">
        <f>"G"</f>
        <v>G</v>
      </c>
      <c r="E297" t="str">
        <f>"A"</f>
        <v>A</v>
      </c>
      <c r="F297" t="s">
        <v>583</v>
      </c>
      <c r="G297" t="s">
        <v>932</v>
      </c>
      <c r="H297">
        <v>1911</v>
      </c>
      <c r="I297">
        <v>2216</v>
      </c>
      <c r="J297">
        <v>0.53700000000000003</v>
      </c>
      <c r="K297">
        <v>7506</v>
      </c>
      <c r="L297">
        <v>10</v>
      </c>
      <c r="M297">
        <v>1E-3</v>
      </c>
      <c r="N297">
        <v>3185</v>
      </c>
      <c r="O297">
        <v>4695</v>
      </c>
      <c r="P297">
        <v>0.59599999999999997</v>
      </c>
      <c r="Q297" t="s">
        <v>454</v>
      </c>
    </row>
    <row r="298" spans="1:17">
      <c r="A298" t="s">
        <v>676</v>
      </c>
      <c r="B298" t="s">
        <v>10</v>
      </c>
      <c r="C298">
        <v>1574</v>
      </c>
      <c r="D298" t="str">
        <f>"G"</f>
        <v>G</v>
      </c>
      <c r="E298" t="str">
        <f>"A"</f>
        <v>A</v>
      </c>
      <c r="F298" t="s">
        <v>555</v>
      </c>
      <c r="H298">
        <v>6550</v>
      </c>
      <c r="I298">
        <v>1292</v>
      </c>
      <c r="J298">
        <v>0.16500000000000001</v>
      </c>
      <c r="K298">
        <v>7866</v>
      </c>
      <c r="L298">
        <v>2</v>
      </c>
      <c r="M298">
        <v>0</v>
      </c>
      <c r="N298">
        <v>312</v>
      </c>
      <c r="O298">
        <v>183</v>
      </c>
      <c r="P298">
        <v>0.37</v>
      </c>
      <c r="Q298" t="s">
        <v>85</v>
      </c>
    </row>
    <row r="299" spans="1:17">
      <c r="A299" t="s">
        <v>693</v>
      </c>
      <c r="B299" t="s">
        <v>29</v>
      </c>
      <c r="C299">
        <v>2145</v>
      </c>
      <c r="D299" t="str">
        <f>"G"</f>
        <v>G</v>
      </c>
      <c r="E299" t="str">
        <f>"A"</f>
        <v>A</v>
      </c>
      <c r="F299" t="s">
        <v>557</v>
      </c>
      <c r="H299">
        <v>4697</v>
      </c>
      <c r="I299">
        <v>3029</v>
      </c>
      <c r="J299">
        <v>0.39200000000000002</v>
      </c>
      <c r="K299">
        <v>7808</v>
      </c>
      <c r="L299">
        <v>1</v>
      </c>
      <c r="M299">
        <v>0</v>
      </c>
      <c r="N299">
        <v>3787</v>
      </c>
      <c r="O299">
        <v>3727</v>
      </c>
      <c r="P299">
        <v>0.496</v>
      </c>
      <c r="Q299" t="s">
        <v>104</v>
      </c>
    </row>
    <row r="300" spans="1:17">
      <c r="A300" t="s">
        <v>619</v>
      </c>
      <c r="B300" t="s">
        <v>6</v>
      </c>
      <c r="C300">
        <v>251</v>
      </c>
      <c r="D300" t="str">
        <f>"G"</f>
        <v>G</v>
      </c>
      <c r="E300" t="str">
        <f>"A"</f>
        <v>A</v>
      </c>
      <c r="H300">
        <v>5327</v>
      </c>
      <c r="I300">
        <v>2162</v>
      </c>
      <c r="J300">
        <v>0.28899999999999998</v>
      </c>
      <c r="K300">
        <v>2901</v>
      </c>
      <c r="L300">
        <v>1</v>
      </c>
      <c r="M300">
        <v>0</v>
      </c>
      <c r="N300">
        <v>1331</v>
      </c>
      <c r="O300">
        <v>672</v>
      </c>
      <c r="P300">
        <v>0.33500000000000002</v>
      </c>
      <c r="Q300" t="s">
        <v>25</v>
      </c>
    </row>
    <row r="301" spans="1:17">
      <c r="A301" t="s">
        <v>619</v>
      </c>
      <c r="B301" t="s">
        <v>6</v>
      </c>
      <c r="C301">
        <v>6862</v>
      </c>
      <c r="D301" t="str">
        <f>"T"</f>
        <v>T</v>
      </c>
      <c r="E301" t="str">
        <f>"C"</f>
        <v>C</v>
      </c>
      <c r="F301" t="s">
        <v>568</v>
      </c>
      <c r="G301" t="s">
        <v>930</v>
      </c>
      <c r="H301">
        <v>5468</v>
      </c>
      <c r="I301">
        <v>2037</v>
      </c>
      <c r="J301">
        <v>0.27100000000000002</v>
      </c>
      <c r="K301">
        <v>7471</v>
      </c>
      <c r="L301">
        <v>1</v>
      </c>
      <c r="M301">
        <v>0</v>
      </c>
      <c r="N301">
        <v>5263</v>
      </c>
      <c r="O301">
        <v>2332</v>
      </c>
      <c r="P301">
        <v>0.307</v>
      </c>
      <c r="Q301" t="s">
        <v>263</v>
      </c>
    </row>
    <row r="302" spans="1:17">
      <c r="A302" t="s">
        <v>619</v>
      </c>
      <c r="B302" t="s">
        <v>6</v>
      </c>
      <c r="C302">
        <v>11150</v>
      </c>
      <c r="D302" t="str">
        <f>"G"</f>
        <v>G</v>
      </c>
      <c r="E302" t="str">
        <f>"A"</f>
        <v>A</v>
      </c>
      <c r="F302" t="s">
        <v>580</v>
      </c>
      <c r="G302" t="s">
        <v>930</v>
      </c>
      <c r="H302">
        <v>6245</v>
      </c>
      <c r="I302">
        <v>1337</v>
      </c>
      <c r="J302">
        <v>0.17599999999999999</v>
      </c>
      <c r="K302">
        <v>7274</v>
      </c>
      <c r="L302">
        <v>5</v>
      </c>
      <c r="M302">
        <v>1E-3</v>
      </c>
      <c r="N302">
        <v>6434</v>
      </c>
      <c r="O302">
        <v>1363</v>
      </c>
      <c r="P302">
        <v>0.17499999999999999</v>
      </c>
      <c r="Q302" t="s">
        <v>373</v>
      </c>
    </row>
    <row r="303" spans="1:17">
      <c r="A303" t="s">
        <v>619</v>
      </c>
      <c r="B303" t="s">
        <v>6</v>
      </c>
      <c r="C303">
        <v>15897</v>
      </c>
      <c r="D303" t="str">
        <f>"G"</f>
        <v>G</v>
      </c>
      <c r="E303" t="str">
        <f>"A"</f>
        <v>A</v>
      </c>
      <c r="F303" t="s">
        <v>586</v>
      </c>
      <c r="H303">
        <v>5669</v>
      </c>
      <c r="I303">
        <v>2066</v>
      </c>
      <c r="J303">
        <v>0.26700000000000002</v>
      </c>
      <c r="K303">
        <v>7630</v>
      </c>
      <c r="L303">
        <v>2</v>
      </c>
      <c r="M303">
        <v>0</v>
      </c>
      <c r="N303">
        <v>190</v>
      </c>
      <c r="O303">
        <v>86</v>
      </c>
      <c r="P303">
        <v>0.312</v>
      </c>
      <c r="Q303" t="s">
        <v>511</v>
      </c>
    </row>
    <row r="304" spans="1:17">
      <c r="A304" t="s">
        <v>743</v>
      </c>
      <c r="B304" t="s">
        <v>12</v>
      </c>
      <c r="C304">
        <v>4282</v>
      </c>
      <c r="D304" t="str">
        <f>"G"</f>
        <v>G</v>
      </c>
      <c r="E304" t="str">
        <f>"A"</f>
        <v>A</v>
      </c>
      <c r="F304" t="s">
        <v>560</v>
      </c>
      <c r="H304">
        <v>3505</v>
      </c>
      <c r="I304">
        <v>4261</v>
      </c>
      <c r="J304">
        <v>0.54900000000000004</v>
      </c>
      <c r="K304">
        <v>4064</v>
      </c>
      <c r="L304">
        <v>4</v>
      </c>
      <c r="M304">
        <v>1E-3</v>
      </c>
      <c r="N304">
        <v>25</v>
      </c>
      <c r="O304">
        <v>6346</v>
      </c>
      <c r="P304">
        <v>0.996</v>
      </c>
      <c r="Q304" t="s">
        <v>182</v>
      </c>
    </row>
    <row r="305" spans="1:17">
      <c r="A305" t="s">
        <v>752</v>
      </c>
      <c r="B305" t="s">
        <v>22</v>
      </c>
      <c r="C305">
        <v>4651</v>
      </c>
      <c r="D305" t="str">
        <f>"T"</f>
        <v>T</v>
      </c>
      <c r="E305" t="str">
        <f>"C"</f>
        <v>C</v>
      </c>
      <c r="F305" t="s">
        <v>562</v>
      </c>
      <c r="G305" t="s">
        <v>930</v>
      </c>
      <c r="H305">
        <v>4199</v>
      </c>
      <c r="I305">
        <v>1387</v>
      </c>
      <c r="J305">
        <v>0.248</v>
      </c>
      <c r="K305">
        <v>3137</v>
      </c>
      <c r="L305">
        <v>1</v>
      </c>
      <c r="M305">
        <v>0</v>
      </c>
      <c r="N305">
        <v>5393</v>
      </c>
      <c r="O305">
        <v>1375</v>
      </c>
      <c r="P305">
        <v>0.20300000000000001</v>
      </c>
      <c r="Q305" t="s">
        <v>195</v>
      </c>
    </row>
    <row r="306" spans="1:17">
      <c r="A306" t="s">
        <v>731</v>
      </c>
      <c r="B306" t="s">
        <v>16</v>
      </c>
      <c r="C306">
        <v>3531</v>
      </c>
      <c r="D306" t="str">
        <f>"G"</f>
        <v>G</v>
      </c>
      <c r="E306" t="str">
        <f>"A"</f>
        <v>A</v>
      </c>
      <c r="F306" t="s">
        <v>559</v>
      </c>
      <c r="G306" t="s">
        <v>932</v>
      </c>
      <c r="H306">
        <v>77</v>
      </c>
      <c r="I306">
        <v>4807</v>
      </c>
      <c r="J306">
        <v>0.98399999999999999</v>
      </c>
      <c r="K306">
        <v>1746</v>
      </c>
      <c r="L306">
        <v>1</v>
      </c>
      <c r="M306">
        <v>1E-3</v>
      </c>
      <c r="N306">
        <v>110</v>
      </c>
      <c r="O306">
        <v>7477</v>
      </c>
      <c r="P306">
        <v>0.98599999999999999</v>
      </c>
      <c r="Q306" t="s">
        <v>161</v>
      </c>
    </row>
    <row r="307" spans="1:17">
      <c r="A307" t="s">
        <v>731</v>
      </c>
      <c r="B307" t="s">
        <v>16</v>
      </c>
      <c r="C307">
        <v>4326</v>
      </c>
      <c r="D307" t="str">
        <f>"T"</f>
        <v>T</v>
      </c>
      <c r="E307" t="str">
        <f>"C"</f>
        <v>C</v>
      </c>
      <c r="F307" t="s">
        <v>560</v>
      </c>
      <c r="H307">
        <v>2659</v>
      </c>
      <c r="I307">
        <v>2785</v>
      </c>
      <c r="J307">
        <v>0.51200000000000001</v>
      </c>
      <c r="K307">
        <v>2066</v>
      </c>
      <c r="L307">
        <v>1</v>
      </c>
      <c r="M307">
        <v>0</v>
      </c>
      <c r="N307">
        <v>66</v>
      </c>
      <c r="O307">
        <v>7056</v>
      </c>
      <c r="P307">
        <v>0.99099999999999999</v>
      </c>
      <c r="Q307" t="s">
        <v>185</v>
      </c>
    </row>
    <row r="308" spans="1:17">
      <c r="A308" t="s">
        <v>731</v>
      </c>
      <c r="B308" t="s">
        <v>16</v>
      </c>
      <c r="C308">
        <v>6579</v>
      </c>
      <c r="D308" t="str">
        <f>"G"</f>
        <v>G</v>
      </c>
      <c r="E308" t="str">
        <f>"A"</f>
        <v>A</v>
      </c>
      <c r="F308" t="s">
        <v>568</v>
      </c>
      <c r="G308" t="s">
        <v>935</v>
      </c>
      <c r="H308">
        <v>81</v>
      </c>
      <c r="I308">
        <v>5237</v>
      </c>
      <c r="J308">
        <v>0.98499999999999999</v>
      </c>
      <c r="K308">
        <v>2022</v>
      </c>
      <c r="L308">
        <v>0</v>
      </c>
      <c r="M308">
        <v>0</v>
      </c>
      <c r="N308">
        <v>87</v>
      </c>
      <c r="O308">
        <v>7823</v>
      </c>
      <c r="P308">
        <v>0.98899999999999999</v>
      </c>
      <c r="Q308" t="s">
        <v>250</v>
      </c>
    </row>
    <row r="309" spans="1:17">
      <c r="A309" t="s">
        <v>923</v>
      </c>
      <c r="B309" t="s">
        <v>42</v>
      </c>
      <c r="C309">
        <v>16366</v>
      </c>
      <c r="D309" t="str">
        <f>"C"</f>
        <v>C</v>
      </c>
      <c r="E309" t="str">
        <f>"T"</f>
        <v>T</v>
      </c>
      <c r="H309">
        <v>462</v>
      </c>
      <c r="I309">
        <v>1690</v>
      </c>
      <c r="J309">
        <v>0.78500000000000003</v>
      </c>
      <c r="K309">
        <v>4050</v>
      </c>
      <c r="L309">
        <v>6</v>
      </c>
      <c r="M309">
        <v>1E-3</v>
      </c>
      <c r="N309">
        <v>59</v>
      </c>
      <c r="O309">
        <v>410</v>
      </c>
      <c r="P309">
        <v>0.874</v>
      </c>
      <c r="Q309" t="s">
        <v>545</v>
      </c>
    </row>
    <row r="310" spans="1:17">
      <c r="A310" t="s">
        <v>904</v>
      </c>
      <c r="B310" t="s">
        <v>5</v>
      </c>
      <c r="C310">
        <v>15666</v>
      </c>
      <c r="D310" t="str">
        <f>"T"</f>
        <v>T</v>
      </c>
      <c r="E310" t="str">
        <f>"C"</f>
        <v>C</v>
      </c>
      <c r="F310" t="s">
        <v>585</v>
      </c>
      <c r="G310" t="s">
        <v>930</v>
      </c>
      <c r="H310">
        <v>466</v>
      </c>
      <c r="I310">
        <v>6100</v>
      </c>
      <c r="J310">
        <v>0.92900000000000005</v>
      </c>
      <c r="K310">
        <v>3676</v>
      </c>
      <c r="L310">
        <v>1</v>
      </c>
      <c r="M310">
        <v>0</v>
      </c>
      <c r="N310">
        <v>194</v>
      </c>
      <c r="O310">
        <v>7699</v>
      </c>
      <c r="P310">
        <v>0.97499999999999998</v>
      </c>
      <c r="Q310" t="s">
        <v>501</v>
      </c>
    </row>
    <row r="311" spans="1:17">
      <c r="A311" t="s">
        <v>761</v>
      </c>
      <c r="B311" t="s">
        <v>16</v>
      </c>
      <c r="C311">
        <v>5506</v>
      </c>
      <c r="D311" t="str">
        <f>"T"</f>
        <v>T</v>
      </c>
      <c r="E311" t="str">
        <f>"C"</f>
        <v>C</v>
      </c>
      <c r="F311" t="s">
        <v>562</v>
      </c>
      <c r="G311" t="s">
        <v>930</v>
      </c>
      <c r="H311">
        <v>666</v>
      </c>
      <c r="I311">
        <v>7224</v>
      </c>
      <c r="J311">
        <v>0.91600000000000004</v>
      </c>
      <c r="K311">
        <v>1436</v>
      </c>
      <c r="L311">
        <v>1</v>
      </c>
      <c r="M311">
        <v>1E-3</v>
      </c>
      <c r="N311">
        <v>27</v>
      </c>
      <c r="O311">
        <v>946</v>
      </c>
      <c r="P311">
        <v>0.97199999999999998</v>
      </c>
      <c r="Q311" t="s">
        <v>215</v>
      </c>
    </row>
    <row r="312" spans="1:17">
      <c r="A312" t="s">
        <v>761</v>
      </c>
      <c r="B312" t="s">
        <v>16</v>
      </c>
      <c r="C312">
        <v>14162</v>
      </c>
      <c r="D312" t="str">
        <f>"G"</f>
        <v>G</v>
      </c>
      <c r="E312" t="str">
        <f>"A"</f>
        <v>A</v>
      </c>
      <c r="F312" t="s">
        <v>584</v>
      </c>
      <c r="G312" t="s">
        <v>930</v>
      </c>
      <c r="H312">
        <v>769</v>
      </c>
      <c r="I312">
        <v>7090</v>
      </c>
      <c r="J312">
        <v>0.90200000000000002</v>
      </c>
      <c r="K312">
        <v>1340</v>
      </c>
      <c r="L312">
        <v>2</v>
      </c>
      <c r="M312">
        <v>1E-3</v>
      </c>
      <c r="N312">
        <v>532</v>
      </c>
      <c r="O312">
        <v>6391</v>
      </c>
      <c r="P312">
        <v>0.92300000000000004</v>
      </c>
      <c r="Q312" t="s">
        <v>460</v>
      </c>
    </row>
    <row r="313" spans="1:17">
      <c r="A313" t="s">
        <v>761</v>
      </c>
      <c r="B313" t="s">
        <v>16</v>
      </c>
      <c r="C313">
        <v>15593</v>
      </c>
      <c r="D313" t="str">
        <f>"T"</f>
        <v>T</v>
      </c>
      <c r="E313" t="str">
        <f>"C"</f>
        <v>C</v>
      </c>
      <c r="F313" t="s">
        <v>585</v>
      </c>
      <c r="G313" t="s">
        <v>930</v>
      </c>
      <c r="H313">
        <v>646</v>
      </c>
      <c r="I313">
        <v>7229</v>
      </c>
      <c r="J313">
        <v>0.91800000000000004</v>
      </c>
      <c r="K313">
        <v>1169</v>
      </c>
      <c r="L313">
        <v>0</v>
      </c>
      <c r="M313">
        <v>0</v>
      </c>
      <c r="N313">
        <v>623</v>
      </c>
      <c r="O313">
        <v>6944</v>
      </c>
      <c r="P313">
        <v>0.91800000000000004</v>
      </c>
      <c r="Q313" t="s">
        <v>498</v>
      </c>
    </row>
    <row r="314" spans="1:17">
      <c r="A314" t="s">
        <v>765</v>
      </c>
      <c r="B314" t="s">
        <v>10</v>
      </c>
      <c r="C314">
        <v>5610</v>
      </c>
      <c r="D314" t="str">
        <f>"G"</f>
        <v>G</v>
      </c>
      <c r="E314" t="str">
        <f>"A"</f>
        <v>A</v>
      </c>
      <c r="F314" t="s">
        <v>564</v>
      </c>
      <c r="H314">
        <v>1145</v>
      </c>
      <c r="I314">
        <v>6315</v>
      </c>
      <c r="J314">
        <v>0.84699999999999998</v>
      </c>
      <c r="K314">
        <v>4370</v>
      </c>
      <c r="L314">
        <v>18</v>
      </c>
      <c r="M314">
        <v>4.0000000000000001E-3</v>
      </c>
      <c r="N314">
        <v>842</v>
      </c>
      <c r="O314">
        <v>7132</v>
      </c>
      <c r="P314">
        <v>0.89400000000000002</v>
      </c>
      <c r="Q314" t="s">
        <v>219</v>
      </c>
    </row>
    <row r="315" spans="1:17">
      <c r="A315" t="s">
        <v>856</v>
      </c>
      <c r="B315" t="s">
        <v>16</v>
      </c>
      <c r="C315">
        <v>12417</v>
      </c>
      <c r="D315" t="str">
        <f>"C"</f>
        <v>C</v>
      </c>
      <c r="E315" t="str">
        <f>"-A"</f>
        <v>-A</v>
      </c>
      <c r="F315" t="s">
        <v>583</v>
      </c>
      <c r="G315" t="s">
        <v>931</v>
      </c>
      <c r="H315">
        <v>4241</v>
      </c>
      <c r="I315">
        <v>2634</v>
      </c>
      <c r="J315">
        <v>0.38300000000000001</v>
      </c>
      <c r="K315">
        <v>3476</v>
      </c>
      <c r="L315">
        <v>9</v>
      </c>
      <c r="M315">
        <v>3.0000000000000001E-3</v>
      </c>
      <c r="N315">
        <v>2274</v>
      </c>
      <c r="O315">
        <v>1759</v>
      </c>
      <c r="P315">
        <v>0.436</v>
      </c>
      <c r="Q315" t="s">
        <v>399</v>
      </c>
    </row>
    <row r="316" spans="1:17">
      <c r="A316" t="s">
        <v>856</v>
      </c>
      <c r="B316" t="s">
        <v>16</v>
      </c>
      <c r="C316">
        <v>14112</v>
      </c>
      <c r="D316" t="str">
        <f>"C"</f>
        <v>C</v>
      </c>
      <c r="E316" t="str">
        <f>"T"</f>
        <v>T</v>
      </c>
      <c r="F316" t="s">
        <v>583</v>
      </c>
      <c r="G316" t="s">
        <v>932</v>
      </c>
      <c r="H316">
        <v>261</v>
      </c>
      <c r="I316">
        <v>6847</v>
      </c>
      <c r="J316">
        <v>0.96299999999999997</v>
      </c>
      <c r="K316">
        <v>3553</v>
      </c>
      <c r="L316">
        <v>1</v>
      </c>
      <c r="M316">
        <v>0</v>
      </c>
      <c r="N316">
        <v>237</v>
      </c>
      <c r="O316">
        <v>4025</v>
      </c>
      <c r="P316">
        <v>0.94399999999999995</v>
      </c>
      <c r="Q316" t="s">
        <v>457</v>
      </c>
    </row>
    <row r="317" spans="1:17">
      <c r="A317" t="s">
        <v>856</v>
      </c>
      <c r="B317" t="s">
        <v>16</v>
      </c>
      <c r="C317">
        <v>15357</v>
      </c>
      <c r="D317" t="str">
        <f>"G"</f>
        <v>G</v>
      </c>
      <c r="E317" t="str">
        <f>"A"</f>
        <v>A</v>
      </c>
      <c r="F317" t="s">
        <v>585</v>
      </c>
      <c r="G317" t="s">
        <v>930</v>
      </c>
      <c r="H317">
        <v>3600</v>
      </c>
      <c r="I317">
        <v>2795</v>
      </c>
      <c r="J317">
        <v>0.437</v>
      </c>
      <c r="K317">
        <v>3338</v>
      </c>
      <c r="L317">
        <v>6</v>
      </c>
      <c r="M317">
        <v>2E-3</v>
      </c>
      <c r="N317">
        <v>4458</v>
      </c>
      <c r="O317">
        <v>3476</v>
      </c>
      <c r="P317">
        <v>0.438</v>
      </c>
      <c r="Q317" t="s">
        <v>487</v>
      </c>
    </row>
    <row r="318" spans="1:17">
      <c r="A318" t="s">
        <v>857</v>
      </c>
      <c r="B318" t="s">
        <v>22</v>
      </c>
      <c r="C318">
        <v>12439</v>
      </c>
      <c r="D318" t="str">
        <f>"T"</f>
        <v>T</v>
      </c>
      <c r="E318" t="str">
        <f>"C"</f>
        <v>C</v>
      </c>
      <c r="F318" t="s">
        <v>583</v>
      </c>
      <c r="G318" t="s">
        <v>930</v>
      </c>
      <c r="H318">
        <v>6466</v>
      </c>
      <c r="I318">
        <v>1387</v>
      </c>
      <c r="J318">
        <v>0.17699999999999999</v>
      </c>
      <c r="K318">
        <v>1888</v>
      </c>
      <c r="L318">
        <v>1</v>
      </c>
      <c r="M318">
        <v>1E-3</v>
      </c>
      <c r="N318">
        <v>1966</v>
      </c>
      <c r="O318">
        <v>607</v>
      </c>
      <c r="P318">
        <v>0.23599999999999999</v>
      </c>
      <c r="Q318" t="s">
        <v>400</v>
      </c>
    </row>
    <row r="319" spans="1:17">
      <c r="A319" t="s">
        <v>850</v>
      </c>
      <c r="B319" t="s">
        <v>131</v>
      </c>
      <c r="C319">
        <v>11866</v>
      </c>
      <c r="D319" t="str">
        <f>"A"</f>
        <v>A</v>
      </c>
      <c r="E319" t="str">
        <f>"+C"</f>
        <v>+C</v>
      </c>
      <c r="F319" t="s">
        <v>580</v>
      </c>
      <c r="G319" t="s">
        <v>931</v>
      </c>
      <c r="H319">
        <v>2856</v>
      </c>
      <c r="I319">
        <v>3687</v>
      </c>
      <c r="J319">
        <v>0.56399999999999995</v>
      </c>
      <c r="K319">
        <v>1877</v>
      </c>
      <c r="L319">
        <v>1</v>
      </c>
      <c r="M319">
        <v>1E-3</v>
      </c>
      <c r="N319">
        <v>2403</v>
      </c>
      <c r="O319">
        <v>4062</v>
      </c>
      <c r="P319">
        <v>0.628</v>
      </c>
      <c r="Q319" t="s">
        <v>387</v>
      </c>
    </row>
    <row r="320" spans="1:17">
      <c r="A320" t="s">
        <v>844</v>
      </c>
      <c r="B320" t="s">
        <v>22</v>
      </c>
      <c r="C320">
        <v>11072</v>
      </c>
      <c r="D320" t="str">
        <f>"T"</f>
        <v>T</v>
      </c>
      <c r="E320" t="str">
        <f>"C"</f>
        <v>C</v>
      </c>
      <c r="F320" t="s">
        <v>580</v>
      </c>
      <c r="G320" t="s">
        <v>930</v>
      </c>
      <c r="H320">
        <v>1960</v>
      </c>
      <c r="I320">
        <v>1486</v>
      </c>
      <c r="J320">
        <v>0.43099999999999999</v>
      </c>
      <c r="K320">
        <v>3363</v>
      </c>
      <c r="L320">
        <v>1</v>
      </c>
      <c r="M320">
        <v>0</v>
      </c>
      <c r="N320">
        <v>4111</v>
      </c>
      <c r="O320">
        <v>2932</v>
      </c>
      <c r="P320">
        <v>0.41599999999999998</v>
      </c>
      <c r="Q320" t="s">
        <v>371</v>
      </c>
    </row>
    <row r="321" spans="1:17">
      <c r="A321" t="s">
        <v>844</v>
      </c>
      <c r="B321" t="s">
        <v>22</v>
      </c>
      <c r="C321">
        <v>12069</v>
      </c>
      <c r="D321" t="str">
        <f>"T"</f>
        <v>T</v>
      </c>
      <c r="E321" t="str">
        <f>"C"</f>
        <v>C</v>
      </c>
      <c r="F321" t="s">
        <v>580</v>
      </c>
      <c r="G321" t="s">
        <v>930</v>
      </c>
      <c r="H321">
        <v>158</v>
      </c>
      <c r="I321">
        <v>3354</v>
      </c>
      <c r="J321">
        <v>0.95499999999999996</v>
      </c>
      <c r="K321">
        <v>3655</v>
      </c>
      <c r="L321">
        <v>0</v>
      </c>
      <c r="M321">
        <v>0</v>
      </c>
      <c r="N321">
        <v>373</v>
      </c>
      <c r="O321">
        <v>7439</v>
      </c>
      <c r="P321">
        <v>0.95199999999999996</v>
      </c>
      <c r="Q321" t="s">
        <v>393</v>
      </c>
    </row>
    <row r="322" spans="1:17">
      <c r="A322" t="s">
        <v>803</v>
      </c>
      <c r="B322" t="s">
        <v>12</v>
      </c>
      <c r="C322">
        <v>8197</v>
      </c>
      <c r="D322" t="str">
        <f>"C"</f>
        <v>C</v>
      </c>
      <c r="E322" t="str">
        <f>"T"</f>
        <v>T</v>
      </c>
      <c r="F322" t="s">
        <v>571</v>
      </c>
      <c r="G322" t="s">
        <v>932</v>
      </c>
      <c r="H322">
        <v>379</v>
      </c>
      <c r="I322">
        <v>3635</v>
      </c>
      <c r="J322">
        <v>0.90600000000000003</v>
      </c>
      <c r="K322">
        <v>4033</v>
      </c>
      <c r="L322">
        <v>1</v>
      </c>
      <c r="M322">
        <v>0</v>
      </c>
      <c r="N322">
        <v>738</v>
      </c>
      <c r="O322">
        <v>1977</v>
      </c>
      <c r="P322">
        <v>0.72799999999999998</v>
      </c>
      <c r="Q322" t="s">
        <v>301</v>
      </c>
    </row>
    <row r="323" spans="1:17">
      <c r="A323" t="s">
        <v>819</v>
      </c>
      <c r="B323" t="s">
        <v>0</v>
      </c>
      <c r="C323">
        <v>9658</v>
      </c>
      <c r="D323" t="str">
        <f>"T"</f>
        <v>T</v>
      </c>
      <c r="E323" t="str">
        <f>"C"</f>
        <v>C</v>
      </c>
      <c r="F323" t="s">
        <v>575</v>
      </c>
      <c r="G323" t="s">
        <v>930</v>
      </c>
      <c r="H323">
        <v>3824</v>
      </c>
      <c r="I323">
        <v>1806</v>
      </c>
      <c r="J323">
        <v>0.32100000000000001</v>
      </c>
      <c r="K323">
        <v>6867</v>
      </c>
      <c r="L323">
        <v>2</v>
      </c>
      <c r="M323">
        <v>0</v>
      </c>
      <c r="N323">
        <v>4949</v>
      </c>
      <c r="O323">
        <v>2815</v>
      </c>
      <c r="P323">
        <v>0.36299999999999999</v>
      </c>
      <c r="Q323" t="s">
        <v>333</v>
      </c>
    </row>
    <row r="324" spans="1:17">
      <c r="A324" t="s">
        <v>748</v>
      </c>
      <c r="B324" t="s">
        <v>29</v>
      </c>
      <c r="C324">
        <v>4423</v>
      </c>
      <c r="D324" t="str">
        <f>"T"</f>
        <v>T</v>
      </c>
      <c r="E324" t="str">
        <f>"C"</f>
        <v>C</v>
      </c>
      <c r="F324" t="s">
        <v>561</v>
      </c>
      <c r="H324">
        <v>5778</v>
      </c>
      <c r="I324">
        <v>2079</v>
      </c>
      <c r="J324">
        <v>0.26500000000000001</v>
      </c>
      <c r="K324">
        <v>7912</v>
      </c>
      <c r="L324">
        <v>0</v>
      </c>
      <c r="M324">
        <v>0</v>
      </c>
      <c r="N324">
        <v>78</v>
      </c>
      <c r="O324">
        <v>190</v>
      </c>
      <c r="P324">
        <v>0.70899999999999996</v>
      </c>
      <c r="Q324" t="s">
        <v>188</v>
      </c>
    </row>
    <row r="325" spans="1:17">
      <c r="A325" t="s">
        <v>748</v>
      </c>
      <c r="B325" t="s">
        <v>29</v>
      </c>
      <c r="C325">
        <v>15634</v>
      </c>
      <c r="D325" t="str">
        <f>"A"</f>
        <v>A</v>
      </c>
      <c r="E325" t="str">
        <f>"G"</f>
        <v>G</v>
      </c>
      <c r="F325" t="s">
        <v>585</v>
      </c>
      <c r="G325" t="s">
        <v>932</v>
      </c>
      <c r="H325">
        <v>4498</v>
      </c>
      <c r="I325">
        <v>3323</v>
      </c>
      <c r="J325">
        <v>0.42499999999999999</v>
      </c>
      <c r="K325">
        <v>7834</v>
      </c>
      <c r="L325">
        <v>1</v>
      </c>
      <c r="M325">
        <v>0</v>
      </c>
      <c r="N325">
        <v>4314</v>
      </c>
      <c r="O325">
        <v>3549</v>
      </c>
      <c r="P325">
        <v>0.45100000000000001</v>
      </c>
      <c r="Q325" t="s">
        <v>500</v>
      </c>
    </row>
    <row r="326" spans="1:17">
      <c r="A326" t="s">
        <v>853</v>
      </c>
      <c r="B326" t="s">
        <v>10</v>
      </c>
      <c r="C326">
        <v>12069</v>
      </c>
      <c r="D326" t="str">
        <f>"T"</f>
        <v>T</v>
      </c>
      <c r="E326" t="str">
        <f>"C"</f>
        <v>C</v>
      </c>
      <c r="F326" t="s">
        <v>580</v>
      </c>
      <c r="G326" t="s">
        <v>930</v>
      </c>
      <c r="H326">
        <v>2689</v>
      </c>
      <c r="I326">
        <v>5167</v>
      </c>
      <c r="J326">
        <v>0.65800000000000003</v>
      </c>
      <c r="K326">
        <v>7649</v>
      </c>
      <c r="L326">
        <v>3</v>
      </c>
      <c r="M326">
        <v>0</v>
      </c>
      <c r="N326">
        <v>1377</v>
      </c>
      <c r="O326">
        <v>6425</v>
      </c>
      <c r="P326">
        <v>0.82399999999999995</v>
      </c>
      <c r="Q326" t="s">
        <v>393</v>
      </c>
    </row>
    <row r="327" spans="1:17">
      <c r="A327" t="s">
        <v>916</v>
      </c>
      <c r="B327" t="s">
        <v>6</v>
      </c>
      <c r="C327">
        <v>16203</v>
      </c>
      <c r="D327" t="str">
        <f>"A"</f>
        <v>A</v>
      </c>
      <c r="E327" t="str">
        <f>"G"</f>
        <v>G</v>
      </c>
      <c r="H327">
        <v>6192</v>
      </c>
      <c r="I327">
        <v>1356</v>
      </c>
      <c r="J327">
        <v>0.18</v>
      </c>
      <c r="K327">
        <v>1999</v>
      </c>
      <c r="L327">
        <v>1</v>
      </c>
      <c r="M327">
        <v>1E-3</v>
      </c>
      <c r="N327">
        <v>2720</v>
      </c>
      <c r="O327">
        <v>663</v>
      </c>
      <c r="P327">
        <v>0.19600000000000001</v>
      </c>
      <c r="Q327" t="s">
        <v>531</v>
      </c>
    </row>
    <row r="328" spans="1:17">
      <c r="A328" t="s">
        <v>612</v>
      </c>
      <c r="B328" t="s">
        <v>0</v>
      </c>
      <c r="C328">
        <v>186</v>
      </c>
      <c r="D328" t="str">
        <f>"C"</f>
        <v>C</v>
      </c>
      <c r="E328" t="str">
        <f>"T"</f>
        <v>T</v>
      </c>
      <c r="H328">
        <v>1093</v>
      </c>
      <c r="I328">
        <v>1679</v>
      </c>
      <c r="J328">
        <v>0.60599999999999998</v>
      </c>
      <c r="K328">
        <v>1451</v>
      </c>
      <c r="L328">
        <v>1</v>
      </c>
      <c r="M328">
        <v>1E-3</v>
      </c>
      <c r="N328">
        <v>75</v>
      </c>
      <c r="O328">
        <v>233</v>
      </c>
      <c r="P328">
        <v>0.75600000000000001</v>
      </c>
      <c r="Q328" t="s">
        <v>18</v>
      </c>
    </row>
    <row r="329" spans="1:17">
      <c r="A329" t="s">
        <v>612</v>
      </c>
      <c r="B329" t="s">
        <v>0</v>
      </c>
      <c r="C329">
        <v>11163</v>
      </c>
      <c r="D329" t="str">
        <f>"G"</f>
        <v>G</v>
      </c>
      <c r="E329" t="str">
        <f>"A"</f>
        <v>A</v>
      </c>
      <c r="F329" t="s">
        <v>580</v>
      </c>
      <c r="G329" t="s">
        <v>930</v>
      </c>
      <c r="H329">
        <v>1901</v>
      </c>
      <c r="I329">
        <v>3178</v>
      </c>
      <c r="J329">
        <v>0.626</v>
      </c>
      <c r="K329">
        <v>2369</v>
      </c>
      <c r="L329">
        <v>1</v>
      </c>
      <c r="M329">
        <v>0</v>
      </c>
      <c r="N329">
        <v>1660</v>
      </c>
      <c r="O329">
        <v>6266</v>
      </c>
      <c r="P329">
        <v>0.79100000000000004</v>
      </c>
      <c r="Q329" t="s">
        <v>374</v>
      </c>
    </row>
    <row r="330" spans="1:17">
      <c r="A330" t="s">
        <v>612</v>
      </c>
      <c r="B330" t="s">
        <v>0</v>
      </c>
      <c r="C330">
        <v>16390</v>
      </c>
      <c r="D330" t="str">
        <f>"G"</f>
        <v>G</v>
      </c>
      <c r="E330" t="str">
        <f>"A"</f>
        <v>A</v>
      </c>
      <c r="H330">
        <v>1052</v>
      </c>
      <c r="I330">
        <v>1568</v>
      </c>
      <c r="J330">
        <v>0.59799999999999998</v>
      </c>
      <c r="K330">
        <v>1531</v>
      </c>
      <c r="L330">
        <v>1</v>
      </c>
      <c r="M330">
        <v>1E-3</v>
      </c>
      <c r="N330">
        <v>224</v>
      </c>
      <c r="O330">
        <v>1125</v>
      </c>
      <c r="P330">
        <v>0.83399999999999996</v>
      </c>
      <c r="Q330" t="s">
        <v>547</v>
      </c>
    </row>
    <row r="331" spans="1:17">
      <c r="A331" t="s">
        <v>683</v>
      </c>
      <c r="B331" t="s">
        <v>10</v>
      </c>
      <c r="C331">
        <v>1793</v>
      </c>
      <c r="D331" t="str">
        <f>"G"</f>
        <v>G</v>
      </c>
      <c r="E331" t="str">
        <f>"A"</f>
        <v>A</v>
      </c>
      <c r="F331" t="s">
        <v>557</v>
      </c>
      <c r="H331">
        <v>1381</v>
      </c>
      <c r="I331">
        <v>6433</v>
      </c>
      <c r="J331">
        <v>0.82299999999999995</v>
      </c>
      <c r="K331">
        <v>5612</v>
      </c>
      <c r="L331">
        <v>4</v>
      </c>
      <c r="M331">
        <v>1E-3</v>
      </c>
      <c r="N331">
        <v>1678</v>
      </c>
      <c r="O331">
        <v>3604</v>
      </c>
      <c r="P331">
        <v>0.68200000000000005</v>
      </c>
      <c r="Q331" t="s">
        <v>93</v>
      </c>
    </row>
    <row r="332" spans="1:17">
      <c r="A332" t="s">
        <v>669</v>
      </c>
      <c r="B332" t="s">
        <v>5</v>
      </c>
      <c r="C332">
        <v>1339</v>
      </c>
      <c r="D332" t="str">
        <f>"G"</f>
        <v>G</v>
      </c>
      <c r="E332" t="str">
        <f>"A"</f>
        <v>A</v>
      </c>
      <c r="F332" t="s">
        <v>555</v>
      </c>
      <c r="H332">
        <v>127</v>
      </c>
      <c r="I332">
        <v>7685</v>
      </c>
      <c r="J332">
        <v>0.98399999999999999</v>
      </c>
      <c r="K332">
        <v>3312</v>
      </c>
      <c r="L332">
        <v>3</v>
      </c>
      <c r="M332">
        <v>1E-3</v>
      </c>
      <c r="N332">
        <v>70</v>
      </c>
      <c r="O332">
        <v>1613</v>
      </c>
      <c r="P332">
        <v>0.95799999999999996</v>
      </c>
      <c r="Q332" t="s">
        <v>77</v>
      </c>
    </row>
    <row r="333" spans="1:17">
      <c r="A333" t="s">
        <v>669</v>
      </c>
      <c r="B333" t="s">
        <v>5</v>
      </c>
      <c r="C333">
        <v>5934</v>
      </c>
      <c r="D333" t="str">
        <f>"A"</f>
        <v>A</v>
      </c>
      <c r="E333" t="str">
        <f>"G"</f>
        <v>G</v>
      </c>
      <c r="F333" t="s">
        <v>568</v>
      </c>
      <c r="G333" t="s">
        <v>930</v>
      </c>
      <c r="H333">
        <v>1366</v>
      </c>
      <c r="I333">
        <v>2661</v>
      </c>
      <c r="J333">
        <v>0.66100000000000003</v>
      </c>
      <c r="K333">
        <v>1188</v>
      </c>
      <c r="L333">
        <v>1</v>
      </c>
      <c r="M333">
        <v>1E-3</v>
      </c>
      <c r="N333">
        <v>2916</v>
      </c>
      <c r="O333">
        <v>4977</v>
      </c>
      <c r="P333">
        <v>0.63100000000000001</v>
      </c>
      <c r="Q333" t="s">
        <v>228</v>
      </c>
    </row>
    <row r="334" spans="1:17">
      <c r="A334" t="s">
        <v>741</v>
      </c>
      <c r="B334" t="s">
        <v>12</v>
      </c>
      <c r="C334">
        <v>3935</v>
      </c>
      <c r="D334" t="str">
        <f>"G"</f>
        <v>G</v>
      </c>
      <c r="E334" t="str">
        <f>"A"</f>
        <v>A</v>
      </c>
      <c r="F334" t="s">
        <v>559</v>
      </c>
      <c r="G334" t="s">
        <v>930</v>
      </c>
      <c r="H334">
        <v>562</v>
      </c>
      <c r="I334">
        <v>7141</v>
      </c>
      <c r="J334">
        <v>0.92700000000000005</v>
      </c>
      <c r="K334">
        <v>5468</v>
      </c>
      <c r="L334">
        <v>8</v>
      </c>
      <c r="M334">
        <v>1E-3</v>
      </c>
      <c r="N334">
        <v>263</v>
      </c>
      <c r="O334">
        <v>7032</v>
      </c>
      <c r="P334">
        <v>0.96399999999999997</v>
      </c>
      <c r="Q334" t="s">
        <v>176</v>
      </c>
    </row>
    <row r="335" spans="1:17">
      <c r="A335" t="s">
        <v>741</v>
      </c>
      <c r="B335" t="s">
        <v>12</v>
      </c>
      <c r="C335">
        <v>11363</v>
      </c>
      <c r="D335" t="str">
        <f>"G"</f>
        <v>G</v>
      </c>
      <c r="E335" t="str">
        <f>"A"</f>
        <v>A</v>
      </c>
      <c r="F335" t="s">
        <v>580</v>
      </c>
      <c r="G335" t="s">
        <v>930</v>
      </c>
      <c r="H335">
        <v>4742</v>
      </c>
      <c r="I335">
        <v>3137</v>
      </c>
      <c r="J335">
        <v>0.39800000000000002</v>
      </c>
      <c r="K335">
        <v>6882</v>
      </c>
      <c r="L335">
        <v>5</v>
      </c>
      <c r="M335">
        <v>1E-3</v>
      </c>
      <c r="N335">
        <v>4586</v>
      </c>
      <c r="O335">
        <v>3072</v>
      </c>
      <c r="P335">
        <v>0.40100000000000002</v>
      </c>
      <c r="Q335" t="s">
        <v>377</v>
      </c>
    </row>
    <row r="336" spans="1:17">
      <c r="A336" t="s">
        <v>741</v>
      </c>
      <c r="B336" t="s">
        <v>12</v>
      </c>
      <c r="C336">
        <v>15541</v>
      </c>
      <c r="D336" t="str">
        <f>"T"</f>
        <v>T</v>
      </c>
      <c r="E336" t="str">
        <f>"C"</f>
        <v>C</v>
      </c>
      <c r="F336" t="s">
        <v>585</v>
      </c>
      <c r="G336" t="s">
        <v>932</v>
      </c>
      <c r="H336">
        <v>4739</v>
      </c>
      <c r="I336">
        <v>3011</v>
      </c>
      <c r="J336">
        <v>0.38900000000000001</v>
      </c>
      <c r="K336">
        <v>6862</v>
      </c>
      <c r="L336">
        <v>11</v>
      </c>
      <c r="M336">
        <v>2E-3</v>
      </c>
      <c r="N336">
        <v>3915</v>
      </c>
      <c r="O336">
        <v>3536</v>
      </c>
      <c r="P336">
        <v>0.47499999999999998</v>
      </c>
      <c r="Q336" t="s">
        <v>494</v>
      </c>
    </row>
    <row r="337" spans="1:17">
      <c r="A337" t="s">
        <v>741</v>
      </c>
      <c r="B337" t="s">
        <v>12</v>
      </c>
      <c r="C337">
        <v>16290</v>
      </c>
      <c r="D337" t="str">
        <f>"C"</f>
        <v>C</v>
      </c>
      <c r="E337" t="str">
        <f>"T"</f>
        <v>T</v>
      </c>
      <c r="H337">
        <v>613</v>
      </c>
      <c r="I337">
        <v>7167</v>
      </c>
      <c r="J337">
        <v>0.92100000000000004</v>
      </c>
      <c r="K337">
        <v>3825</v>
      </c>
      <c r="L337">
        <v>1</v>
      </c>
      <c r="M337">
        <v>0</v>
      </c>
      <c r="N337">
        <v>202</v>
      </c>
      <c r="O337">
        <v>4628</v>
      </c>
      <c r="P337">
        <v>0.95799999999999996</v>
      </c>
      <c r="Q337" t="s">
        <v>539</v>
      </c>
    </row>
    <row r="338" spans="1:17">
      <c r="A338" t="s">
        <v>601</v>
      </c>
      <c r="B338" t="s">
        <v>0</v>
      </c>
      <c r="C338">
        <v>74</v>
      </c>
      <c r="D338" t="str">
        <f>"T"</f>
        <v>T</v>
      </c>
      <c r="E338" t="str">
        <f>"G"</f>
        <v>G</v>
      </c>
      <c r="H338">
        <v>254</v>
      </c>
      <c r="I338">
        <v>2537</v>
      </c>
      <c r="J338">
        <v>0.90900000000000003</v>
      </c>
      <c r="K338">
        <v>310</v>
      </c>
      <c r="L338">
        <v>0</v>
      </c>
      <c r="M338">
        <v>0</v>
      </c>
      <c r="N338">
        <v>9</v>
      </c>
      <c r="O338">
        <v>35</v>
      </c>
      <c r="P338">
        <v>0.79500000000000004</v>
      </c>
      <c r="Q338" t="s">
        <v>8</v>
      </c>
    </row>
    <row r="339" spans="1:17">
      <c r="A339" t="s">
        <v>601</v>
      </c>
      <c r="B339" t="s">
        <v>0</v>
      </c>
      <c r="C339">
        <v>11711</v>
      </c>
      <c r="D339" t="str">
        <f>"G"</f>
        <v>G</v>
      </c>
      <c r="E339" t="str">
        <f>"A"</f>
        <v>A</v>
      </c>
      <c r="F339" t="s">
        <v>580</v>
      </c>
      <c r="G339" t="s">
        <v>930</v>
      </c>
      <c r="H339">
        <v>805</v>
      </c>
      <c r="I339">
        <v>6153</v>
      </c>
      <c r="J339">
        <v>0.88400000000000001</v>
      </c>
      <c r="K339">
        <v>830</v>
      </c>
      <c r="L339">
        <v>2</v>
      </c>
      <c r="M339">
        <v>2E-3</v>
      </c>
      <c r="N339">
        <v>597</v>
      </c>
      <c r="O339">
        <v>7151</v>
      </c>
      <c r="P339">
        <v>0.92300000000000004</v>
      </c>
      <c r="Q339" t="s">
        <v>384</v>
      </c>
    </row>
    <row r="340" spans="1:17">
      <c r="A340" t="s">
        <v>601</v>
      </c>
      <c r="B340" t="s">
        <v>0</v>
      </c>
      <c r="C340">
        <v>15873</v>
      </c>
      <c r="D340" t="str">
        <f>"T"</f>
        <v>T</v>
      </c>
      <c r="E340" t="str">
        <f>"C"</f>
        <v>C</v>
      </c>
      <c r="F340" t="s">
        <v>585</v>
      </c>
      <c r="G340" t="s">
        <v>930</v>
      </c>
      <c r="H340">
        <v>771</v>
      </c>
      <c r="I340">
        <v>6858</v>
      </c>
      <c r="J340">
        <v>0.89900000000000002</v>
      </c>
      <c r="K340">
        <v>822</v>
      </c>
      <c r="L340">
        <v>1</v>
      </c>
      <c r="M340">
        <v>1E-3</v>
      </c>
      <c r="N340">
        <v>268</v>
      </c>
      <c r="O340">
        <v>3041</v>
      </c>
      <c r="P340">
        <v>0.91900000000000004</v>
      </c>
      <c r="Q340" t="s">
        <v>509</v>
      </c>
    </row>
    <row r="341" spans="1:17">
      <c r="A341" t="s">
        <v>601</v>
      </c>
      <c r="B341" t="s">
        <v>0</v>
      </c>
      <c r="C341">
        <v>16540</v>
      </c>
      <c r="D341" t="str">
        <f>"C"</f>
        <v>C</v>
      </c>
      <c r="E341" t="str">
        <f>"T"</f>
        <v>T</v>
      </c>
      <c r="H341">
        <v>120</v>
      </c>
      <c r="I341">
        <v>1016</v>
      </c>
      <c r="J341">
        <v>0.89400000000000002</v>
      </c>
      <c r="K341">
        <v>118</v>
      </c>
      <c r="L341">
        <v>0</v>
      </c>
      <c r="M341">
        <v>0</v>
      </c>
      <c r="N341">
        <v>30</v>
      </c>
      <c r="O341">
        <v>143</v>
      </c>
      <c r="P341">
        <v>0.82699999999999996</v>
      </c>
      <c r="Q341" t="s">
        <v>553</v>
      </c>
    </row>
    <row r="342" spans="1:17">
      <c r="A342" t="s">
        <v>609</v>
      </c>
      <c r="B342" t="s">
        <v>16</v>
      </c>
      <c r="C342">
        <v>183</v>
      </c>
      <c r="D342" t="str">
        <f>"A"</f>
        <v>A</v>
      </c>
      <c r="E342" t="str">
        <f>"G"</f>
        <v>G</v>
      </c>
      <c r="H342">
        <v>109</v>
      </c>
      <c r="I342">
        <v>3182</v>
      </c>
      <c r="J342">
        <v>0.96699999999999997</v>
      </c>
      <c r="K342">
        <v>2202</v>
      </c>
      <c r="L342">
        <v>1</v>
      </c>
      <c r="M342">
        <v>0</v>
      </c>
      <c r="N342">
        <v>56</v>
      </c>
      <c r="O342">
        <v>1290</v>
      </c>
      <c r="P342">
        <v>0.95799999999999996</v>
      </c>
      <c r="Q342" t="s">
        <v>17</v>
      </c>
    </row>
    <row r="343" spans="1:17">
      <c r="A343" t="s">
        <v>609</v>
      </c>
      <c r="B343" t="s">
        <v>16</v>
      </c>
      <c r="C343">
        <v>2408</v>
      </c>
      <c r="D343" t="str">
        <f>"T"</f>
        <v>T</v>
      </c>
      <c r="E343" t="str">
        <f>"C"</f>
        <v>C</v>
      </c>
      <c r="F343" t="s">
        <v>557</v>
      </c>
      <c r="H343">
        <v>132</v>
      </c>
      <c r="I343">
        <v>4494</v>
      </c>
      <c r="J343">
        <v>0.97099999999999997</v>
      </c>
      <c r="K343">
        <v>3238</v>
      </c>
      <c r="L343">
        <v>0</v>
      </c>
      <c r="M343">
        <v>0</v>
      </c>
      <c r="N343">
        <v>300</v>
      </c>
      <c r="O343">
        <v>7658</v>
      </c>
      <c r="P343">
        <v>0.96199999999999997</v>
      </c>
      <c r="Q343" t="s">
        <v>110</v>
      </c>
    </row>
    <row r="344" spans="1:17">
      <c r="A344" t="s">
        <v>609</v>
      </c>
      <c r="B344" t="s">
        <v>16</v>
      </c>
      <c r="C344">
        <v>11897</v>
      </c>
      <c r="D344" t="str">
        <f>"T"</f>
        <v>T</v>
      </c>
      <c r="E344" t="str">
        <f>"C"</f>
        <v>C</v>
      </c>
      <c r="F344" t="s">
        <v>580</v>
      </c>
      <c r="G344" t="s">
        <v>930</v>
      </c>
      <c r="H344">
        <v>116</v>
      </c>
      <c r="I344">
        <v>4149</v>
      </c>
      <c r="J344">
        <v>0.97299999999999998</v>
      </c>
      <c r="K344">
        <v>2743</v>
      </c>
      <c r="L344">
        <v>1</v>
      </c>
      <c r="M344">
        <v>0</v>
      </c>
      <c r="N344">
        <v>271</v>
      </c>
      <c r="O344">
        <v>7640</v>
      </c>
      <c r="P344">
        <v>0.96599999999999997</v>
      </c>
      <c r="Q344" t="s">
        <v>388</v>
      </c>
    </row>
    <row r="345" spans="1:17">
      <c r="A345" t="s">
        <v>959</v>
      </c>
      <c r="B345" t="s">
        <v>29</v>
      </c>
      <c r="C345">
        <v>3105</v>
      </c>
      <c r="D345" t="str">
        <f>"A"</f>
        <v>A</v>
      </c>
      <c r="E345" t="str">
        <f>"-C"</f>
        <v>-C</v>
      </c>
      <c r="F345" t="s">
        <v>557</v>
      </c>
      <c r="H345">
        <v>63</v>
      </c>
      <c r="I345">
        <v>1973</v>
      </c>
      <c r="J345">
        <v>0.96899999999999997</v>
      </c>
      <c r="K345">
        <v>7144</v>
      </c>
      <c r="L345">
        <v>9</v>
      </c>
      <c r="M345">
        <v>1E-3</v>
      </c>
      <c r="N345" t="s">
        <v>933</v>
      </c>
      <c r="O345" t="s">
        <v>933</v>
      </c>
      <c r="P345" t="s">
        <v>933</v>
      </c>
      <c r="Q345" t="s">
        <v>148</v>
      </c>
    </row>
    <row r="346" spans="1:17">
      <c r="A346" t="s">
        <v>902</v>
      </c>
      <c r="B346" t="s">
        <v>4</v>
      </c>
      <c r="C346">
        <v>15521</v>
      </c>
      <c r="D346" t="str">
        <f>"G"</f>
        <v>G</v>
      </c>
      <c r="E346" t="str">
        <f>"A"</f>
        <v>A</v>
      </c>
      <c r="F346" t="s">
        <v>585</v>
      </c>
      <c r="G346" t="s">
        <v>930</v>
      </c>
      <c r="H346">
        <v>4104</v>
      </c>
      <c r="I346">
        <v>886</v>
      </c>
      <c r="J346">
        <v>0.17799999999999999</v>
      </c>
      <c r="K346">
        <v>6990</v>
      </c>
      <c r="L346">
        <v>5</v>
      </c>
      <c r="M346">
        <v>1E-3</v>
      </c>
      <c r="N346">
        <v>6295</v>
      </c>
      <c r="O346">
        <v>1145</v>
      </c>
      <c r="P346">
        <v>0.154</v>
      </c>
      <c r="Q346" t="s">
        <v>493</v>
      </c>
    </row>
    <row r="347" spans="1:17">
      <c r="A347" t="s">
        <v>824</v>
      </c>
      <c r="B347" t="s">
        <v>10</v>
      </c>
      <c r="C347">
        <v>9891</v>
      </c>
      <c r="D347" t="str">
        <f>"T"</f>
        <v>T</v>
      </c>
      <c r="E347" t="str">
        <f>"C"</f>
        <v>C</v>
      </c>
      <c r="F347" t="s">
        <v>575</v>
      </c>
      <c r="G347" t="s">
        <v>930</v>
      </c>
      <c r="H347">
        <v>1834</v>
      </c>
      <c r="I347">
        <v>5938</v>
      </c>
      <c r="J347">
        <v>0.76400000000000001</v>
      </c>
      <c r="K347">
        <v>7809</v>
      </c>
      <c r="L347">
        <v>2</v>
      </c>
      <c r="M347">
        <v>0</v>
      </c>
      <c r="N347">
        <v>1491</v>
      </c>
      <c r="O347">
        <v>6040</v>
      </c>
      <c r="P347">
        <v>0.80200000000000005</v>
      </c>
      <c r="Q347" t="s">
        <v>341</v>
      </c>
    </row>
    <row r="348" spans="1:17">
      <c r="A348" t="s">
        <v>824</v>
      </c>
      <c r="B348" t="s">
        <v>10</v>
      </c>
      <c r="C348">
        <v>13154</v>
      </c>
      <c r="D348" t="str">
        <f>"T"</f>
        <v>T</v>
      </c>
      <c r="E348" t="str">
        <f>"C"</f>
        <v>C</v>
      </c>
      <c r="F348" t="s">
        <v>583</v>
      </c>
      <c r="G348" t="s">
        <v>930</v>
      </c>
      <c r="H348">
        <v>1984</v>
      </c>
      <c r="I348">
        <v>5841</v>
      </c>
      <c r="J348">
        <v>0.746</v>
      </c>
      <c r="K348">
        <v>7808</v>
      </c>
      <c r="L348">
        <v>5</v>
      </c>
      <c r="M348">
        <v>1E-3</v>
      </c>
      <c r="N348">
        <v>177</v>
      </c>
      <c r="O348">
        <v>398</v>
      </c>
      <c r="P348">
        <v>0.69199999999999995</v>
      </c>
      <c r="Q348" t="s">
        <v>426</v>
      </c>
    </row>
    <row r="349" spans="1:17">
      <c r="A349" t="s">
        <v>960</v>
      </c>
      <c r="B349" t="s">
        <v>42</v>
      </c>
      <c r="C349">
        <v>3105</v>
      </c>
      <c r="D349" t="str">
        <f>"A"</f>
        <v>A</v>
      </c>
      <c r="E349" t="str">
        <f>"-C"</f>
        <v>-C</v>
      </c>
      <c r="F349" t="s">
        <v>557</v>
      </c>
      <c r="H349">
        <v>5138</v>
      </c>
      <c r="I349">
        <v>1068</v>
      </c>
      <c r="J349">
        <v>0.17199999999999999</v>
      </c>
      <c r="K349">
        <v>7522</v>
      </c>
      <c r="L349">
        <v>28</v>
      </c>
      <c r="M349">
        <v>4.0000000000000001E-3</v>
      </c>
      <c r="N349" t="s">
        <v>933</v>
      </c>
      <c r="O349" t="s">
        <v>933</v>
      </c>
      <c r="P349" t="s">
        <v>933</v>
      </c>
      <c r="Q349" t="s">
        <v>148</v>
      </c>
    </row>
    <row r="350" spans="1:17">
      <c r="A350" t="s">
        <v>759</v>
      </c>
      <c r="B350" t="s">
        <v>0</v>
      </c>
      <c r="C350">
        <v>4973</v>
      </c>
      <c r="D350" t="str">
        <f>"T"</f>
        <v>T</v>
      </c>
      <c r="E350" t="str">
        <f>"C"</f>
        <v>C</v>
      </c>
      <c r="F350" t="s">
        <v>562</v>
      </c>
      <c r="G350" t="s">
        <v>932</v>
      </c>
      <c r="H350">
        <v>1257</v>
      </c>
      <c r="I350">
        <v>3183</v>
      </c>
      <c r="J350">
        <v>0.71699999999999997</v>
      </c>
      <c r="K350">
        <v>2517</v>
      </c>
      <c r="L350">
        <v>1</v>
      </c>
      <c r="M350">
        <v>0</v>
      </c>
      <c r="N350">
        <v>1543</v>
      </c>
      <c r="O350">
        <v>6240</v>
      </c>
      <c r="P350">
        <v>0.80200000000000005</v>
      </c>
      <c r="Q350" t="s">
        <v>205</v>
      </c>
    </row>
    <row r="351" spans="1:17">
      <c r="A351" t="s">
        <v>838</v>
      </c>
      <c r="B351" t="s">
        <v>16</v>
      </c>
      <c r="C351">
        <v>10946</v>
      </c>
      <c r="D351" t="str">
        <f>"A"</f>
        <v>A</v>
      </c>
      <c r="E351" t="str">
        <f>"+C"</f>
        <v>+C</v>
      </c>
      <c r="F351" t="s">
        <v>580</v>
      </c>
      <c r="G351" t="s">
        <v>931</v>
      </c>
      <c r="H351">
        <v>3468</v>
      </c>
      <c r="I351">
        <v>728</v>
      </c>
      <c r="J351">
        <v>0.17299999999999999</v>
      </c>
      <c r="K351">
        <v>1502</v>
      </c>
      <c r="L351">
        <v>0</v>
      </c>
      <c r="M351">
        <v>0</v>
      </c>
      <c r="N351">
        <v>4090</v>
      </c>
      <c r="O351">
        <v>941</v>
      </c>
      <c r="P351">
        <v>0.187</v>
      </c>
      <c r="Q351" t="s">
        <v>363</v>
      </c>
    </row>
    <row r="352" spans="1:17">
      <c r="A352" t="s">
        <v>665</v>
      </c>
      <c r="B352" t="s">
        <v>42</v>
      </c>
      <c r="C352">
        <v>1219</v>
      </c>
      <c r="D352" t="str">
        <f>"T"</f>
        <v>T</v>
      </c>
      <c r="E352" t="str">
        <f>"C"</f>
        <v>C</v>
      </c>
      <c r="F352" t="s">
        <v>555</v>
      </c>
      <c r="H352">
        <v>395</v>
      </c>
      <c r="I352">
        <v>2361</v>
      </c>
      <c r="J352">
        <v>0.85699999999999998</v>
      </c>
      <c r="K352">
        <v>3863</v>
      </c>
      <c r="L352">
        <v>1</v>
      </c>
      <c r="M352">
        <v>0</v>
      </c>
      <c r="N352">
        <v>809</v>
      </c>
      <c r="O352">
        <v>5825</v>
      </c>
      <c r="P352">
        <v>0.878</v>
      </c>
      <c r="Q352" t="s">
        <v>72</v>
      </c>
    </row>
    <row r="353" spans="1:17">
      <c r="A353" t="s">
        <v>665</v>
      </c>
      <c r="B353" t="s">
        <v>42</v>
      </c>
      <c r="C353">
        <v>1598</v>
      </c>
      <c r="D353" t="str">
        <f>"G"</f>
        <v>G</v>
      </c>
      <c r="E353" t="str">
        <f>"C"</f>
        <v>C</v>
      </c>
      <c r="F353" t="s">
        <v>555</v>
      </c>
      <c r="H353">
        <v>456</v>
      </c>
      <c r="I353">
        <v>2908</v>
      </c>
      <c r="J353">
        <v>0.86399999999999999</v>
      </c>
      <c r="K353">
        <v>4613</v>
      </c>
      <c r="L353">
        <v>2</v>
      </c>
      <c r="M353">
        <v>0</v>
      </c>
      <c r="N353">
        <v>36</v>
      </c>
      <c r="O353">
        <v>336</v>
      </c>
      <c r="P353">
        <v>0.90300000000000002</v>
      </c>
      <c r="Q353" t="s">
        <v>88</v>
      </c>
    </row>
    <row r="354" spans="1:17">
      <c r="A354" t="s">
        <v>678</v>
      </c>
      <c r="B354" t="s">
        <v>35</v>
      </c>
      <c r="C354">
        <v>1598</v>
      </c>
      <c r="D354" t="str">
        <f>"G"</f>
        <v>G</v>
      </c>
      <c r="E354" t="str">
        <f>"A"</f>
        <v>A</v>
      </c>
      <c r="F354" t="s">
        <v>555</v>
      </c>
      <c r="H354">
        <v>4186</v>
      </c>
      <c r="I354">
        <v>3648</v>
      </c>
      <c r="J354">
        <v>0.46600000000000003</v>
      </c>
      <c r="K354">
        <v>2598</v>
      </c>
      <c r="L354">
        <v>1</v>
      </c>
      <c r="M354">
        <v>0</v>
      </c>
      <c r="N354">
        <v>159</v>
      </c>
      <c r="O354">
        <v>166</v>
      </c>
      <c r="P354">
        <v>0.51100000000000001</v>
      </c>
      <c r="Q354" t="s">
        <v>88</v>
      </c>
    </row>
    <row r="355" spans="1:17">
      <c r="A355" t="s">
        <v>636</v>
      </c>
      <c r="B355" t="s">
        <v>16</v>
      </c>
      <c r="C355">
        <v>513</v>
      </c>
      <c r="D355" t="str">
        <f>"G"</f>
        <v>G</v>
      </c>
      <c r="E355" t="str">
        <f>"+CA"</f>
        <v>+CA</v>
      </c>
      <c r="H355">
        <v>1129</v>
      </c>
      <c r="I355">
        <v>202</v>
      </c>
      <c r="J355">
        <v>0.152</v>
      </c>
      <c r="K355">
        <v>2214</v>
      </c>
      <c r="L355">
        <v>8</v>
      </c>
      <c r="M355">
        <v>4.0000000000000001E-3</v>
      </c>
      <c r="N355">
        <v>49</v>
      </c>
      <c r="O355">
        <v>7</v>
      </c>
      <c r="P355">
        <v>0.125</v>
      </c>
      <c r="Q355" t="s">
        <v>44</v>
      </c>
    </row>
    <row r="356" spans="1:17">
      <c r="A356" t="s">
        <v>798</v>
      </c>
      <c r="B356" t="s">
        <v>6</v>
      </c>
      <c r="C356">
        <v>16179</v>
      </c>
      <c r="D356" t="str">
        <f>"C"</f>
        <v>C</v>
      </c>
      <c r="E356" t="str">
        <f>"+A"</f>
        <v>+A</v>
      </c>
      <c r="H356">
        <v>2065</v>
      </c>
      <c r="I356">
        <v>5520</v>
      </c>
      <c r="J356">
        <v>0.72799999999999998</v>
      </c>
      <c r="K356">
        <v>6486</v>
      </c>
      <c r="L356">
        <v>9</v>
      </c>
      <c r="M356">
        <v>1E-3</v>
      </c>
      <c r="N356">
        <v>1652</v>
      </c>
      <c r="O356">
        <v>5510</v>
      </c>
      <c r="P356">
        <v>0.76900000000000002</v>
      </c>
      <c r="Q356" t="s">
        <v>528</v>
      </c>
    </row>
    <row r="357" spans="1:17">
      <c r="A357" t="s">
        <v>798</v>
      </c>
      <c r="B357" t="s">
        <v>6</v>
      </c>
      <c r="C357">
        <v>7887</v>
      </c>
      <c r="D357" t="str">
        <f>"G"</f>
        <v>G</v>
      </c>
      <c r="E357" t="str">
        <f>"A"</f>
        <v>A</v>
      </c>
      <c r="F357" t="s">
        <v>571</v>
      </c>
      <c r="G357" t="s">
        <v>930</v>
      </c>
      <c r="H357">
        <v>579</v>
      </c>
      <c r="I357">
        <v>6880</v>
      </c>
      <c r="J357">
        <v>0.92200000000000004</v>
      </c>
      <c r="K357">
        <v>7358</v>
      </c>
      <c r="L357">
        <v>4</v>
      </c>
      <c r="M357">
        <v>1E-3</v>
      </c>
      <c r="N357">
        <v>514</v>
      </c>
      <c r="O357">
        <v>6370</v>
      </c>
      <c r="P357">
        <v>0.92500000000000004</v>
      </c>
      <c r="Q357" t="s">
        <v>291</v>
      </c>
    </row>
    <row r="358" spans="1:17">
      <c r="A358" t="s">
        <v>854</v>
      </c>
      <c r="B358" t="s">
        <v>0</v>
      </c>
      <c r="C358">
        <v>12311</v>
      </c>
      <c r="D358" t="str">
        <f>"T"</f>
        <v>T</v>
      </c>
      <c r="E358" t="str">
        <f>"C"</f>
        <v>C</v>
      </c>
      <c r="F358" t="s">
        <v>582</v>
      </c>
      <c r="H358">
        <v>408</v>
      </c>
      <c r="I358">
        <v>5054</v>
      </c>
      <c r="J358">
        <v>0.92500000000000004</v>
      </c>
      <c r="K358">
        <v>5091</v>
      </c>
      <c r="L358">
        <v>2</v>
      </c>
      <c r="M358">
        <v>0</v>
      </c>
      <c r="N358">
        <v>29</v>
      </c>
      <c r="O358">
        <v>563</v>
      </c>
      <c r="P358">
        <v>0.95099999999999996</v>
      </c>
      <c r="Q358" t="s">
        <v>396</v>
      </c>
    </row>
    <row r="359" spans="1:17">
      <c r="A359" t="s">
        <v>854</v>
      </c>
      <c r="B359" t="s">
        <v>0</v>
      </c>
      <c r="C359">
        <v>16293</v>
      </c>
      <c r="D359" t="str">
        <f>"A"</f>
        <v>A</v>
      </c>
      <c r="E359" t="str">
        <f>"G"</f>
        <v>G</v>
      </c>
      <c r="H359">
        <v>350</v>
      </c>
      <c r="I359">
        <v>4007</v>
      </c>
      <c r="J359">
        <v>0.92</v>
      </c>
      <c r="K359">
        <v>4394</v>
      </c>
      <c r="L359">
        <v>1</v>
      </c>
      <c r="M359">
        <v>0</v>
      </c>
      <c r="N359">
        <v>163</v>
      </c>
      <c r="O359">
        <v>1973</v>
      </c>
      <c r="P359">
        <v>0.92400000000000004</v>
      </c>
      <c r="Q359" t="s">
        <v>541</v>
      </c>
    </row>
    <row r="360" spans="1:17">
      <c r="A360" t="s">
        <v>666</v>
      </c>
      <c r="B360" t="s">
        <v>0</v>
      </c>
      <c r="C360">
        <v>1252</v>
      </c>
      <c r="D360" t="str">
        <f>"G"</f>
        <v>G</v>
      </c>
      <c r="E360" t="str">
        <f>"A"</f>
        <v>A</v>
      </c>
      <c r="F360" t="s">
        <v>555</v>
      </c>
      <c r="H360">
        <v>3870</v>
      </c>
      <c r="I360">
        <v>1061</v>
      </c>
      <c r="J360">
        <v>0.215</v>
      </c>
      <c r="K360">
        <v>1629</v>
      </c>
      <c r="L360">
        <v>1</v>
      </c>
      <c r="M360">
        <v>1E-3</v>
      </c>
      <c r="N360">
        <v>2498</v>
      </c>
      <c r="O360">
        <v>459</v>
      </c>
      <c r="P360">
        <v>0.155</v>
      </c>
      <c r="Q360" t="s">
        <v>73</v>
      </c>
    </row>
    <row r="361" spans="1:17">
      <c r="A361" t="s">
        <v>639</v>
      </c>
      <c r="B361" t="s">
        <v>0</v>
      </c>
      <c r="C361">
        <v>545</v>
      </c>
      <c r="D361" t="str">
        <f>"G"</f>
        <v>G</v>
      </c>
      <c r="E361" t="str">
        <f>"T"</f>
        <v>T</v>
      </c>
      <c r="H361">
        <v>809</v>
      </c>
      <c r="I361">
        <v>1170</v>
      </c>
      <c r="J361">
        <v>0.59099999999999997</v>
      </c>
      <c r="K361">
        <v>1916</v>
      </c>
      <c r="L361">
        <v>0</v>
      </c>
      <c r="M361">
        <v>0</v>
      </c>
      <c r="N361">
        <v>32</v>
      </c>
      <c r="O361">
        <v>35</v>
      </c>
      <c r="P361">
        <v>0.52200000000000002</v>
      </c>
      <c r="Q361" t="s">
        <v>47</v>
      </c>
    </row>
    <row r="362" spans="1:17">
      <c r="A362" t="s">
        <v>639</v>
      </c>
      <c r="B362" t="s">
        <v>0</v>
      </c>
      <c r="C362">
        <v>15995</v>
      </c>
      <c r="D362" t="str">
        <f>"G"</f>
        <v>G</v>
      </c>
      <c r="E362" t="str">
        <f>"A"</f>
        <v>A</v>
      </c>
      <c r="F362" t="s">
        <v>587</v>
      </c>
      <c r="H362">
        <v>2901</v>
      </c>
      <c r="I362">
        <v>752</v>
      </c>
      <c r="J362">
        <v>0.20599999999999999</v>
      </c>
      <c r="K362">
        <v>3262</v>
      </c>
      <c r="L362">
        <v>0</v>
      </c>
      <c r="M362">
        <v>0</v>
      </c>
      <c r="N362">
        <v>2962</v>
      </c>
      <c r="O362">
        <v>1235</v>
      </c>
      <c r="P362">
        <v>0.29399999999999998</v>
      </c>
      <c r="Q362" t="s">
        <v>513</v>
      </c>
    </row>
    <row r="363" spans="1:17">
      <c r="A363" t="s">
        <v>653</v>
      </c>
      <c r="B363" t="s">
        <v>29</v>
      </c>
      <c r="C363">
        <v>6691</v>
      </c>
      <c r="D363" t="str">
        <f>"G"</f>
        <v>G</v>
      </c>
      <c r="E363" t="str">
        <f>"-A"</f>
        <v>-A</v>
      </c>
      <c r="F363" t="s">
        <v>568</v>
      </c>
      <c r="G363" t="s">
        <v>931</v>
      </c>
      <c r="H363">
        <v>3814</v>
      </c>
      <c r="I363">
        <v>3527</v>
      </c>
      <c r="J363">
        <v>0.48</v>
      </c>
      <c r="K363">
        <v>3652</v>
      </c>
      <c r="L363">
        <v>11</v>
      </c>
      <c r="M363">
        <v>3.0000000000000001E-3</v>
      </c>
      <c r="N363">
        <v>3607</v>
      </c>
      <c r="O363">
        <v>3635</v>
      </c>
      <c r="P363">
        <v>0.502</v>
      </c>
      <c r="Q363" t="s">
        <v>254</v>
      </c>
    </row>
    <row r="364" spans="1:17">
      <c r="A364" t="s">
        <v>653</v>
      </c>
      <c r="B364" t="s">
        <v>29</v>
      </c>
      <c r="C364">
        <v>809</v>
      </c>
      <c r="D364" t="str">
        <f>"G"</f>
        <v>G</v>
      </c>
      <c r="E364" t="str">
        <f>"A"</f>
        <v>A</v>
      </c>
      <c r="F364" t="s">
        <v>555</v>
      </c>
      <c r="H364">
        <v>4256</v>
      </c>
      <c r="I364">
        <v>1284</v>
      </c>
      <c r="J364">
        <v>0.23200000000000001</v>
      </c>
      <c r="K364">
        <v>3076</v>
      </c>
      <c r="L364">
        <v>2</v>
      </c>
      <c r="M364">
        <v>1E-3</v>
      </c>
      <c r="N364">
        <v>4276</v>
      </c>
      <c r="O364">
        <v>1134</v>
      </c>
      <c r="P364">
        <v>0.21</v>
      </c>
      <c r="Q364" t="s">
        <v>61</v>
      </c>
    </row>
    <row r="365" spans="1:17">
      <c r="A365" t="s">
        <v>653</v>
      </c>
      <c r="B365" t="s">
        <v>29</v>
      </c>
      <c r="C365">
        <v>4277</v>
      </c>
      <c r="D365" t="str">
        <f>"T"</f>
        <v>T</v>
      </c>
      <c r="E365" t="str">
        <f>"C"</f>
        <v>C</v>
      </c>
      <c r="F365" t="s">
        <v>560</v>
      </c>
      <c r="H365">
        <v>3462</v>
      </c>
      <c r="I365">
        <v>1692</v>
      </c>
      <c r="J365">
        <v>0.32800000000000001</v>
      </c>
      <c r="K365">
        <v>2677</v>
      </c>
      <c r="L365">
        <v>1</v>
      </c>
      <c r="M365">
        <v>0</v>
      </c>
      <c r="N365">
        <v>40</v>
      </c>
      <c r="O365">
        <v>16</v>
      </c>
      <c r="P365">
        <v>0.28599999999999998</v>
      </c>
      <c r="Q365" t="s">
        <v>181</v>
      </c>
    </row>
    <row r="366" spans="1:17">
      <c r="A366" t="s">
        <v>653</v>
      </c>
      <c r="B366" t="s">
        <v>29</v>
      </c>
      <c r="C366">
        <v>6924</v>
      </c>
      <c r="D366" t="str">
        <f>"G"</f>
        <v>G</v>
      </c>
      <c r="E366" t="str">
        <f>"A"</f>
        <v>A</v>
      </c>
      <c r="F366" t="s">
        <v>568</v>
      </c>
      <c r="G366" t="s">
        <v>930</v>
      </c>
      <c r="H366">
        <v>4288</v>
      </c>
      <c r="I366">
        <v>2121</v>
      </c>
      <c r="J366">
        <v>0.33100000000000002</v>
      </c>
      <c r="K366">
        <v>3094</v>
      </c>
      <c r="L366">
        <v>3</v>
      </c>
      <c r="M366">
        <v>1E-3</v>
      </c>
      <c r="N366">
        <v>4831</v>
      </c>
      <c r="O366">
        <v>2734</v>
      </c>
      <c r="P366">
        <v>0.36099999999999999</v>
      </c>
      <c r="Q366" t="s">
        <v>266</v>
      </c>
    </row>
    <row r="367" spans="1:17">
      <c r="A367" t="s">
        <v>641</v>
      </c>
      <c r="B367" t="s">
        <v>42</v>
      </c>
      <c r="C367">
        <v>622</v>
      </c>
      <c r="D367" t="str">
        <f>"G"</f>
        <v>G</v>
      </c>
      <c r="E367" t="str">
        <f>"A"</f>
        <v>A</v>
      </c>
      <c r="F367" t="s">
        <v>554</v>
      </c>
      <c r="H367">
        <v>1178</v>
      </c>
      <c r="I367">
        <v>1596</v>
      </c>
      <c r="J367">
        <v>0.57499999999999996</v>
      </c>
      <c r="K367">
        <v>2315</v>
      </c>
      <c r="L367">
        <v>0</v>
      </c>
      <c r="M367">
        <v>0</v>
      </c>
      <c r="N367">
        <v>100</v>
      </c>
      <c r="O367">
        <v>20</v>
      </c>
      <c r="P367">
        <v>0.16700000000000001</v>
      </c>
      <c r="Q367" t="s">
        <v>49</v>
      </c>
    </row>
    <row r="368" spans="1:17">
      <c r="A368" t="s">
        <v>641</v>
      </c>
      <c r="B368" t="s">
        <v>42</v>
      </c>
      <c r="C368">
        <v>779</v>
      </c>
      <c r="D368" t="str">
        <f>"T"</f>
        <v>T</v>
      </c>
      <c r="E368" t="str">
        <f>"C"</f>
        <v>C</v>
      </c>
      <c r="F368" t="s">
        <v>555</v>
      </c>
      <c r="H368">
        <v>194</v>
      </c>
      <c r="I368">
        <v>2736</v>
      </c>
      <c r="J368">
        <v>0.93400000000000005</v>
      </c>
      <c r="K368">
        <v>2748</v>
      </c>
      <c r="L368">
        <v>1</v>
      </c>
      <c r="M368">
        <v>0</v>
      </c>
      <c r="N368">
        <v>694</v>
      </c>
      <c r="O368">
        <v>850</v>
      </c>
      <c r="P368">
        <v>0.55100000000000005</v>
      </c>
      <c r="Q368" t="s">
        <v>57</v>
      </c>
    </row>
    <row r="369" spans="1:17">
      <c r="A369" t="s">
        <v>641</v>
      </c>
      <c r="B369" t="s">
        <v>42</v>
      </c>
      <c r="C369">
        <v>9966</v>
      </c>
      <c r="D369" t="str">
        <f>"G"</f>
        <v>G</v>
      </c>
      <c r="E369" t="str">
        <f>"A"</f>
        <v>A</v>
      </c>
      <c r="F369" t="s">
        <v>575</v>
      </c>
      <c r="G369" t="s">
        <v>930</v>
      </c>
      <c r="H369">
        <v>190</v>
      </c>
      <c r="I369">
        <v>2414</v>
      </c>
      <c r="J369">
        <v>0.92700000000000005</v>
      </c>
      <c r="K369">
        <v>2939</v>
      </c>
      <c r="L369">
        <v>1</v>
      </c>
      <c r="M369">
        <v>0</v>
      </c>
      <c r="N369">
        <v>590</v>
      </c>
      <c r="O369">
        <v>5115</v>
      </c>
      <c r="P369">
        <v>0.89700000000000002</v>
      </c>
      <c r="Q369" t="s">
        <v>343</v>
      </c>
    </row>
    <row r="370" spans="1:17">
      <c r="A370" t="s">
        <v>915</v>
      </c>
      <c r="B370" t="s">
        <v>0</v>
      </c>
      <c r="C370">
        <v>16179</v>
      </c>
      <c r="D370" t="str">
        <f>"C"</f>
        <v>C</v>
      </c>
      <c r="E370" t="str">
        <f>"A"</f>
        <v>A</v>
      </c>
      <c r="H370">
        <v>2423</v>
      </c>
      <c r="I370">
        <v>1833</v>
      </c>
      <c r="J370">
        <v>0.43099999999999999</v>
      </c>
      <c r="K370">
        <v>2592</v>
      </c>
      <c r="L370">
        <v>3</v>
      </c>
      <c r="M370">
        <v>1E-3</v>
      </c>
      <c r="N370">
        <v>2014</v>
      </c>
      <c r="O370">
        <v>1936</v>
      </c>
      <c r="P370">
        <v>0.49</v>
      </c>
      <c r="Q370" t="s">
        <v>528</v>
      </c>
    </row>
    <row r="371" spans="1:17">
      <c r="A371" t="s">
        <v>862</v>
      </c>
      <c r="B371" t="s">
        <v>42</v>
      </c>
      <c r="C371">
        <v>12631</v>
      </c>
      <c r="D371" t="str">
        <f>"T"</f>
        <v>T</v>
      </c>
      <c r="E371" t="str">
        <f>"C"</f>
        <v>C</v>
      </c>
      <c r="F371" t="s">
        <v>583</v>
      </c>
      <c r="G371" t="s">
        <v>930</v>
      </c>
      <c r="H371">
        <v>5646</v>
      </c>
      <c r="I371">
        <v>2007</v>
      </c>
      <c r="J371">
        <v>0.26200000000000001</v>
      </c>
      <c r="K371">
        <v>5372</v>
      </c>
      <c r="L371">
        <v>7</v>
      </c>
      <c r="M371">
        <v>1E-3</v>
      </c>
      <c r="N371">
        <v>4827</v>
      </c>
      <c r="O371">
        <v>2509</v>
      </c>
      <c r="P371">
        <v>0.34200000000000003</v>
      </c>
      <c r="Q371" t="s">
        <v>407</v>
      </c>
    </row>
    <row r="372" spans="1:17">
      <c r="A372" t="s">
        <v>862</v>
      </c>
      <c r="B372" t="s">
        <v>42</v>
      </c>
      <c r="C372">
        <v>15254</v>
      </c>
      <c r="D372" t="str">
        <f>"G"</f>
        <v>G</v>
      </c>
      <c r="E372" t="str">
        <f>"A"</f>
        <v>A</v>
      </c>
      <c r="F372" t="s">
        <v>585</v>
      </c>
      <c r="G372" t="s">
        <v>930</v>
      </c>
      <c r="H372">
        <v>2856</v>
      </c>
      <c r="I372">
        <v>4503</v>
      </c>
      <c r="J372">
        <v>0.61199999999999999</v>
      </c>
      <c r="K372">
        <v>5052</v>
      </c>
      <c r="L372">
        <v>0</v>
      </c>
      <c r="M372">
        <v>0</v>
      </c>
      <c r="N372">
        <v>2152</v>
      </c>
      <c r="O372">
        <v>5781</v>
      </c>
      <c r="P372">
        <v>0.72899999999999998</v>
      </c>
      <c r="Q372" t="s">
        <v>486</v>
      </c>
    </row>
    <row r="373" spans="1:17">
      <c r="A373" t="s">
        <v>925</v>
      </c>
      <c r="B373" t="s">
        <v>10</v>
      </c>
      <c r="C373">
        <v>16390</v>
      </c>
      <c r="D373" t="str">
        <f>"G"</f>
        <v>G</v>
      </c>
      <c r="E373" t="str">
        <f>"A"</f>
        <v>A</v>
      </c>
      <c r="H373">
        <v>1249</v>
      </c>
      <c r="I373">
        <v>6591</v>
      </c>
      <c r="J373">
        <v>0.84099999999999997</v>
      </c>
      <c r="K373">
        <v>3517</v>
      </c>
      <c r="L373">
        <v>7</v>
      </c>
      <c r="M373">
        <v>2E-3</v>
      </c>
      <c r="N373">
        <v>93</v>
      </c>
      <c r="O373">
        <v>282</v>
      </c>
      <c r="P373">
        <v>0.752</v>
      </c>
      <c r="Q373" t="s">
        <v>547</v>
      </c>
    </row>
    <row r="374" spans="1:17">
      <c r="A374" t="s">
        <v>852</v>
      </c>
      <c r="B374" t="s">
        <v>12</v>
      </c>
      <c r="C374">
        <v>11964</v>
      </c>
      <c r="D374" t="str">
        <f>"T"</f>
        <v>T</v>
      </c>
      <c r="E374" t="str">
        <f>"C"</f>
        <v>C</v>
      </c>
      <c r="F374" t="s">
        <v>580</v>
      </c>
      <c r="G374" t="s">
        <v>930</v>
      </c>
      <c r="H374">
        <v>2497</v>
      </c>
      <c r="I374">
        <v>4242</v>
      </c>
      <c r="J374">
        <v>0.629</v>
      </c>
      <c r="K374">
        <v>7706</v>
      </c>
      <c r="L374">
        <v>1</v>
      </c>
      <c r="M374">
        <v>0</v>
      </c>
      <c r="N374">
        <v>2348</v>
      </c>
      <c r="O374">
        <v>5098</v>
      </c>
      <c r="P374">
        <v>0.68500000000000005</v>
      </c>
      <c r="Q374" t="s">
        <v>390</v>
      </c>
    </row>
    <row r="375" spans="1:17">
      <c r="A375" t="s">
        <v>596</v>
      </c>
      <c r="B375" t="s">
        <v>4</v>
      </c>
      <c r="C375">
        <v>65</v>
      </c>
      <c r="D375" t="str">
        <f>"T"</f>
        <v>T</v>
      </c>
      <c r="E375" t="str">
        <f>"-G"</f>
        <v>-G</v>
      </c>
      <c r="H375">
        <v>929</v>
      </c>
      <c r="I375">
        <v>4166</v>
      </c>
      <c r="J375">
        <v>0.81799999999999995</v>
      </c>
      <c r="K375">
        <v>1544</v>
      </c>
      <c r="L375">
        <v>7</v>
      </c>
      <c r="M375">
        <v>5.0000000000000001E-3</v>
      </c>
      <c r="N375">
        <v>25</v>
      </c>
      <c r="O375">
        <v>197</v>
      </c>
      <c r="P375">
        <v>0.88700000000000001</v>
      </c>
      <c r="Q375" t="s">
        <v>3</v>
      </c>
    </row>
    <row r="376" spans="1:17">
      <c r="A376" t="s">
        <v>596</v>
      </c>
      <c r="B376" t="s">
        <v>4</v>
      </c>
      <c r="C376">
        <v>3019</v>
      </c>
      <c r="D376" t="str">
        <f>"G"</f>
        <v>G</v>
      </c>
      <c r="E376" t="str">
        <f>"A"</f>
        <v>A</v>
      </c>
      <c r="F376" t="s">
        <v>557</v>
      </c>
      <c r="H376">
        <v>826</v>
      </c>
      <c r="I376">
        <v>6667</v>
      </c>
      <c r="J376">
        <v>0.89</v>
      </c>
      <c r="K376">
        <v>3962</v>
      </c>
      <c r="L376">
        <v>2</v>
      </c>
      <c r="M376">
        <v>1E-3</v>
      </c>
      <c r="N376">
        <v>783</v>
      </c>
      <c r="O376">
        <v>5264</v>
      </c>
      <c r="P376">
        <v>0.871</v>
      </c>
      <c r="Q376" t="s">
        <v>142</v>
      </c>
    </row>
    <row r="377" spans="1:17">
      <c r="A377" t="s">
        <v>596</v>
      </c>
      <c r="B377" t="s">
        <v>4</v>
      </c>
      <c r="C377">
        <v>15926</v>
      </c>
      <c r="D377" t="str">
        <f>"C"</f>
        <v>C</v>
      </c>
      <c r="E377" t="str">
        <f>"T"</f>
        <v>T</v>
      </c>
      <c r="F377" t="s">
        <v>586</v>
      </c>
      <c r="H377">
        <v>802</v>
      </c>
      <c r="I377">
        <v>6767</v>
      </c>
      <c r="J377">
        <v>0.89400000000000002</v>
      </c>
      <c r="K377">
        <v>4560</v>
      </c>
      <c r="L377">
        <v>3</v>
      </c>
      <c r="M377">
        <v>1E-3</v>
      </c>
      <c r="N377" t="s">
        <v>933</v>
      </c>
      <c r="O377" t="s">
        <v>933</v>
      </c>
      <c r="P377" t="s">
        <v>933</v>
      </c>
      <c r="Q377" t="s">
        <v>950</v>
      </c>
    </row>
    <row r="378" spans="1:17">
      <c r="A378" t="s">
        <v>865</v>
      </c>
      <c r="B378" t="s">
        <v>12</v>
      </c>
      <c r="C378">
        <v>16479</v>
      </c>
      <c r="D378" t="str">
        <f>"T"</f>
        <v>T</v>
      </c>
      <c r="E378" t="str">
        <f>"+A"</f>
        <v>+A</v>
      </c>
      <c r="H378">
        <v>4469</v>
      </c>
      <c r="I378">
        <v>1485</v>
      </c>
      <c r="J378">
        <v>0.249</v>
      </c>
      <c r="K378">
        <v>2536</v>
      </c>
      <c r="L378">
        <v>2</v>
      </c>
      <c r="M378">
        <v>1E-3</v>
      </c>
      <c r="N378">
        <v>854</v>
      </c>
      <c r="O378">
        <v>324</v>
      </c>
      <c r="P378">
        <v>0.27500000000000002</v>
      </c>
      <c r="Q378" t="s">
        <v>549</v>
      </c>
    </row>
    <row r="379" spans="1:17">
      <c r="A379" t="s">
        <v>865</v>
      </c>
      <c r="B379" t="s">
        <v>12</v>
      </c>
      <c r="C379">
        <v>12674</v>
      </c>
      <c r="D379" t="str">
        <f>"A"</f>
        <v>A</v>
      </c>
      <c r="E379" t="str">
        <f>"C"</f>
        <v>C</v>
      </c>
      <c r="F379" t="s">
        <v>583</v>
      </c>
      <c r="G379" t="s">
        <v>930</v>
      </c>
      <c r="H379">
        <v>105</v>
      </c>
      <c r="I379">
        <v>7797</v>
      </c>
      <c r="J379">
        <v>0.98699999999999999</v>
      </c>
      <c r="K379">
        <v>6342</v>
      </c>
      <c r="L379">
        <v>2</v>
      </c>
      <c r="M379">
        <v>0</v>
      </c>
      <c r="N379">
        <v>109</v>
      </c>
      <c r="O379">
        <v>7830</v>
      </c>
      <c r="P379">
        <v>0.98599999999999999</v>
      </c>
      <c r="Q379" t="s">
        <v>410</v>
      </c>
    </row>
    <row r="380" spans="1:17">
      <c r="A380" t="s">
        <v>873</v>
      </c>
      <c r="B380" t="s">
        <v>12</v>
      </c>
      <c r="C380">
        <v>13138</v>
      </c>
      <c r="D380" t="str">
        <f>"G"</f>
        <v>G</v>
      </c>
      <c r="E380" t="str">
        <f>"A"</f>
        <v>A</v>
      </c>
      <c r="F380" t="s">
        <v>583</v>
      </c>
      <c r="G380" t="s">
        <v>930</v>
      </c>
      <c r="H380">
        <v>1962</v>
      </c>
      <c r="I380">
        <v>3920</v>
      </c>
      <c r="J380">
        <v>0.66600000000000004</v>
      </c>
      <c r="K380">
        <v>3838</v>
      </c>
      <c r="L380">
        <v>4</v>
      </c>
      <c r="M380">
        <v>1E-3</v>
      </c>
      <c r="N380">
        <v>1272</v>
      </c>
      <c r="O380">
        <v>6617</v>
      </c>
      <c r="P380">
        <v>0.83899999999999997</v>
      </c>
      <c r="Q380" t="s">
        <v>424</v>
      </c>
    </row>
    <row r="381" spans="1:17">
      <c r="A381" t="s">
        <v>790</v>
      </c>
      <c r="B381" t="s">
        <v>16</v>
      </c>
      <c r="C381">
        <v>7216</v>
      </c>
      <c r="D381" t="str">
        <f>"G"</f>
        <v>G</v>
      </c>
      <c r="E381" t="str">
        <f>"A"</f>
        <v>A</v>
      </c>
      <c r="F381" t="s">
        <v>568</v>
      </c>
      <c r="G381" t="s">
        <v>930</v>
      </c>
      <c r="H381">
        <v>1280</v>
      </c>
      <c r="I381">
        <v>4815</v>
      </c>
      <c r="J381">
        <v>0.79</v>
      </c>
      <c r="K381">
        <v>4039</v>
      </c>
      <c r="L381">
        <v>0</v>
      </c>
      <c r="M381">
        <v>0</v>
      </c>
      <c r="N381">
        <v>1081</v>
      </c>
      <c r="O381">
        <v>6622</v>
      </c>
      <c r="P381">
        <v>0.86</v>
      </c>
      <c r="Q381" t="s">
        <v>272</v>
      </c>
    </row>
    <row r="382" spans="1:17">
      <c r="A382" t="s">
        <v>790</v>
      </c>
      <c r="B382" t="s">
        <v>16</v>
      </c>
      <c r="C382">
        <v>15623</v>
      </c>
      <c r="D382" t="str">
        <f>"G"</f>
        <v>G</v>
      </c>
      <c r="E382" t="str">
        <f>"A"</f>
        <v>A</v>
      </c>
      <c r="F382" t="s">
        <v>585</v>
      </c>
      <c r="G382" t="s">
        <v>930</v>
      </c>
      <c r="H382">
        <v>2600</v>
      </c>
      <c r="I382">
        <v>3044</v>
      </c>
      <c r="J382">
        <v>0.53900000000000003</v>
      </c>
      <c r="K382">
        <v>4438</v>
      </c>
      <c r="L382">
        <v>1</v>
      </c>
      <c r="M382">
        <v>0</v>
      </c>
      <c r="N382">
        <v>3172</v>
      </c>
      <c r="O382">
        <v>4311</v>
      </c>
      <c r="P382">
        <v>0.57599999999999996</v>
      </c>
      <c r="Q382" t="s">
        <v>499</v>
      </c>
    </row>
    <row r="383" spans="1:17">
      <c r="A383" t="s">
        <v>704</v>
      </c>
      <c r="B383" t="s">
        <v>0</v>
      </c>
      <c r="C383">
        <v>567</v>
      </c>
      <c r="D383" t="str">
        <f>"A"</f>
        <v>A</v>
      </c>
      <c r="E383" t="str">
        <f>"+C"</f>
        <v>+C</v>
      </c>
      <c r="H383">
        <v>3727</v>
      </c>
      <c r="I383">
        <v>2738</v>
      </c>
      <c r="J383">
        <v>0.42399999999999999</v>
      </c>
      <c r="K383">
        <v>2260</v>
      </c>
      <c r="L383">
        <v>6</v>
      </c>
      <c r="M383">
        <v>3.0000000000000001E-3</v>
      </c>
      <c r="N383" t="s">
        <v>933</v>
      </c>
      <c r="O383" t="s">
        <v>933</v>
      </c>
      <c r="P383" t="s">
        <v>933</v>
      </c>
      <c r="Q383" t="s">
        <v>943</v>
      </c>
    </row>
    <row r="384" spans="1:17">
      <c r="A384" t="s">
        <v>704</v>
      </c>
      <c r="B384" t="s">
        <v>0</v>
      </c>
      <c r="C384">
        <v>2627</v>
      </c>
      <c r="D384" t="str">
        <f>"G"</f>
        <v>G</v>
      </c>
      <c r="E384" t="str">
        <f>"A"</f>
        <v>A</v>
      </c>
      <c r="F384" t="s">
        <v>557</v>
      </c>
      <c r="H384">
        <v>3998</v>
      </c>
      <c r="I384">
        <v>3865</v>
      </c>
      <c r="J384">
        <v>0.49199999999999999</v>
      </c>
      <c r="K384">
        <v>3495</v>
      </c>
      <c r="L384">
        <v>3</v>
      </c>
      <c r="M384">
        <v>1E-3</v>
      </c>
      <c r="N384">
        <v>3541</v>
      </c>
      <c r="O384">
        <v>3581</v>
      </c>
      <c r="P384">
        <v>0.503</v>
      </c>
      <c r="Q384" t="s">
        <v>121</v>
      </c>
    </row>
    <row r="385" spans="1:17">
      <c r="A385" t="s">
        <v>704</v>
      </c>
      <c r="B385" t="s">
        <v>0</v>
      </c>
      <c r="C385">
        <v>6723</v>
      </c>
      <c r="D385" t="str">
        <f>"G"</f>
        <v>G</v>
      </c>
      <c r="E385" t="str">
        <f>"A"</f>
        <v>A</v>
      </c>
      <c r="F385" t="s">
        <v>568</v>
      </c>
      <c r="G385" t="s">
        <v>930</v>
      </c>
      <c r="H385">
        <v>3758</v>
      </c>
      <c r="I385">
        <v>3670</v>
      </c>
      <c r="J385">
        <v>0.49399999999999999</v>
      </c>
      <c r="K385">
        <v>3819</v>
      </c>
      <c r="L385">
        <v>1</v>
      </c>
      <c r="M385">
        <v>0</v>
      </c>
      <c r="N385">
        <v>4458</v>
      </c>
      <c r="O385">
        <v>3198</v>
      </c>
      <c r="P385">
        <v>0.41799999999999998</v>
      </c>
      <c r="Q385" t="s">
        <v>257</v>
      </c>
    </row>
    <row r="386" spans="1:17">
      <c r="A386" t="s">
        <v>704</v>
      </c>
      <c r="B386" t="s">
        <v>0</v>
      </c>
      <c r="C386">
        <v>9494</v>
      </c>
      <c r="D386" t="str">
        <f>"A"</f>
        <v>A</v>
      </c>
      <c r="E386" t="str">
        <f>"G"</f>
        <v>G</v>
      </c>
      <c r="F386" t="s">
        <v>575</v>
      </c>
      <c r="G386" t="s">
        <v>932</v>
      </c>
      <c r="H386">
        <v>3954</v>
      </c>
      <c r="I386">
        <v>3793</v>
      </c>
      <c r="J386">
        <v>0.49</v>
      </c>
      <c r="K386">
        <v>3761</v>
      </c>
      <c r="L386">
        <v>2</v>
      </c>
      <c r="M386">
        <v>1E-3</v>
      </c>
      <c r="N386">
        <v>3883</v>
      </c>
      <c r="O386">
        <v>3859</v>
      </c>
      <c r="P386">
        <v>0.498</v>
      </c>
      <c r="Q386" t="s">
        <v>328</v>
      </c>
    </row>
    <row r="387" spans="1:17">
      <c r="A387" t="s">
        <v>704</v>
      </c>
      <c r="B387" t="s">
        <v>0</v>
      </c>
      <c r="C387">
        <v>11038</v>
      </c>
      <c r="D387" t="str">
        <f>"A"</f>
        <v>A</v>
      </c>
      <c r="E387" t="str">
        <f>"C"</f>
        <v>C</v>
      </c>
      <c r="F387" t="s">
        <v>580</v>
      </c>
      <c r="G387" t="s">
        <v>930</v>
      </c>
      <c r="H387">
        <v>5571</v>
      </c>
      <c r="I387">
        <v>2149</v>
      </c>
      <c r="J387">
        <v>0.27800000000000002</v>
      </c>
      <c r="K387">
        <v>4032</v>
      </c>
      <c r="L387">
        <v>4</v>
      </c>
      <c r="M387">
        <v>1E-3</v>
      </c>
      <c r="N387">
        <v>5516</v>
      </c>
      <c r="O387">
        <v>2251</v>
      </c>
      <c r="P387">
        <v>0.28999999999999998</v>
      </c>
      <c r="Q387" t="s">
        <v>369</v>
      </c>
    </row>
    <row r="388" spans="1:17">
      <c r="A388" t="s">
        <v>691</v>
      </c>
      <c r="B388" t="s">
        <v>0</v>
      </c>
      <c r="C388">
        <v>2129</v>
      </c>
      <c r="D388" t="str">
        <f>"G"</f>
        <v>G</v>
      </c>
      <c r="E388" t="str">
        <f>"-A"</f>
        <v>-A</v>
      </c>
      <c r="F388" t="s">
        <v>557</v>
      </c>
      <c r="H388">
        <v>2020</v>
      </c>
      <c r="I388">
        <v>3897</v>
      </c>
      <c r="J388">
        <v>0.65900000000000003</v>
      </c>
      <c r="K388">
        <v>3448</v>
      </c>
      <c r="L388">
        <v>4</v>
      </c>
      <c r="M388">
        <v>1E-3</v>
      </c>
      <c r="N388">
        <v>1494</v>
      </c>
      <c r="O388">
        <v>6323</v>
      </c>
      <c r="P388">
        <v>0.80900000000000005</v>
      </c>
      <c r="Q388" t="s">
        <v>102</v>
      </c>
    </row>
    <row r="389" spans="1:17">
      <c r="A389" t="s">
        <v>691</v>
      </c>
      <c r="B389" t="s">
        <v>0</v>
      </c>
      <c r="C389">
        <v>6457</v>
      </c>
      <c r="D389" t="str">
        <f>"T"</f>
        <v>T</v>
      </c>
      <c r="E389" t="str">
        <f>"C"</f>
        <v>C</v>
      </c>
      <c r="F389" t="s">
        <v>568</v>
      </c>
      <c r="G389" t="s">
        <v>930</v>
      </c>
      <c r="H389">
        <v>1284</v>
      </c>
      <c r="I389">
        <v>4210</v>
      </c>
      <c r="J389">
        <v>0.76600000000000001</v>
      </c>
      <c r="K389">
        <v>2786</v>
      </c>
      <c r="L389">
        <v>1</v>
      </c>
      <c r="M389">
        <v>0</v>
      </c>
      <c r="N389">
        <v>1386</v>
      </c>
      <c r="O389">
        <v>6482</v>
      </c>
      <c r="P389">
        <v>0.82399999999999995</v>
      </c>
      <c r="Q389" t="s">
        <v>246</v>
      </c>
    </row>
    <row r="390" spans="1:17">
      <c r="A390" t="s">
        <v>691</v>
      </c>
      <c r="B390" t="s">
        <v>0</v>
      </c>
      <c r="C390">
        <v>11432</v>
      </c>
      <c r="D390" t="str">
        <f>"A"</f>
        <v>A</v>
      </c>
      <c r="E390" t="str">
        <f>"G"</f>
        <v>G</v>
      </c>
      <c r="F390" t="s">
        <v>580</v>
      </c>
      <c r="G390" t="s">
        <v>930</v>
      </c>
      <c r="H390">
        <v>1423</v>
      </c>
      <c r="I390">
        <v>4801</v>
      </c>
      <c r="J390">
        <v>0.77100000000000002</v>
      </c>
      <c r="K390">
        <v>3165</v>
      </c>
      <c r="L390">
        <v>0</v>
      </c>
      <c r="M390">
        <v>0</v>
      </c>
      <c r="N390">
        <v>1883</v>
      </c>
      <c r="O390">
        <v>5918</v>
      </c>
      <c r="P390">
        <v>0.75900000000000001</v>
      </c>
      <c r="Q390" t="s">
        <v>379</v>
      </c>
    </row>
    <row r="391" spans="1:17">
      <c r="A391" t="s">
        <v>691</v>
      </c>
      <c r="B391" t="s">
        <v>0</v>
      </c>
      <c r="C391">
        <v>15200</v>
      </c>
      <c r="D391" t="str">
        <f>"G"</f>
        <v>G</v>
      </c>
      <c r="E391" t="str">
        <f>"A"</f>
        <v>A</v>
      </c>
      <c r="F391" t="s">
        <v>585</v>
      </c>
      <c r="G391" t="s">
        <v>930</v>
      </c>
      <c r="H391">
        <v>4294</v>
      </c>
      <c r="I391">
        <v>1025</v>
      </c>
      <c r="J391">
        <v>0.193</v>
      </c>
      <c r="K391">
        <v>2827</v>
      </c>
      <c r="L391">
        <v>5</v>
      </c>
      <c r="M391">
        <v>2E-3</v>
      </c>
      <c r="N391">
        <v>6373</v>
      </c>
      <c r="O391">
        <v>1489</v>
      </c>
      <c r="P391">
        <v>0.189</v>
      </c>
      <c r="Q391" t="s">
        <v>483</v>
      </c>
    </row>
    <row r="392" spans="1:17">
      <c r="A392" t="s">
        <v>879</v>
      </c>
      <c r="B392" t="s">
        <v>29</v>
      </c>
      <c r="C392">
        <v>13819</v>
      </c>
      <c r="D392" t="str">
        <f>"T"</f>
        <v>T</v>
      </c>
      <c r="E392" t="str">
        <f>"C"</f>
        <v>C</v>
      </c>
      <c r="F392" t="s">
        <v>583</v>
      </c>
      <c r="G392" t="s">
        <v>930</v>
      </c>
      <c r="H392">
        <v>5765</v>
      </c>
      <c r="I392">
        <v>1601</v>
      </c>
      <c r="J392">
        <v>0.217</v>
      </c>
      <c r="K392">
        <v>7325</v>
      </c>
      <c r="L392">
        <v>4</v>
      </c>
      <c r="M392">
        <v>1E-3</v>
      </c>
      <c r="N392">
        <v>5961</v>
      </c>
      <c r="O392">
        <v>1695</v>
      </c>
      <c r="P392">
        <v>0.221</v>
      </c>
      <c r="Q392" t="s">
        <v>445</v>
      </c>
    </row>
    <row r="393" spans="1:17">
      <c r="A393" t="s">
        <v>622</v>
      </c>
      <c r="B393" t="s">
        <v>5</v>
      </c>
      <c r="C393">
        <v>302</v>
      </c>
      <c r="D393" t="str">
        <f>"A"</f>
        <v>A</v>
      </c>
      <c r="E393" t="str">
        <f>"+C"</f>
        <v>+C</v>
      </c>
      <c r="H393">
        <v>1297</v>
      </c>
      <c r="I393">
        <v>295</v>
      </c>
      <c r="J393">
        <v>0.185</v>
      </c>
      <c r="K393">
        <v>1421</v>
      </c>
      <c r="L393">
        <v>3</v>
      </c>
      <c r="M393">
        <v>2E-3</v>
      </c>
      <c r="N393">
        <v>149</v>
      </c>
      <c r="O393">
        <v>89</v>
      </c>
      <c r="P393">
        <v>0.374</v>
      </c>
      <c r="Q393" t="s">
        <v>26</v>
      </c>
    </row>
    <row r="394" spans="1:17">
      <c r="A394" t="s">
        <v>622</v>
      </c>
      <c r="B394" t="s">
        <v>5</v>
      </c>
      <c r="C394">
        <v>16176</v>
      </c>
      <c r="D394" t="str">
        <f>"C"</f>
        <v>C</v>
      </c>
      <c r="E394" t="str">
        <f>"T"</f>
        <v>T</v>
      </c>
      <c r="H394">
        <v>656</v>
      </c>
      <c r="I394">
        <v>5318</v>
      </c>
      <c r="J394">
        <v>0.89</v>
      </c>
      <c r="K394">
        <v>2872</v>
      </c>
      <c r="L394">
        <v>0</v>
      </c>
      <c r="M394">
        <v>0</v>
      </c>
      <c r="N394">
        <v>112</v>
      </c>
      <c r="O394">
        <v>779</v>
      </c>
      <c r="P394">
        <v>0.874</v>
      </c>
      <c r="Q394" t="s">
        <v>526</v>
      </c>
    </row>
    <row r="395" spans="1:17">
      <c r="A395" t="s">
        <v>913</v>
      </c>
      <c r="B395" t="s">
        <v>6</v>
      </c>
      <c r="C395">
        <v>16156</v>
      </c>
      <c r="D395" t="str">
        <f>"G"</f>
        <v>G</v>
      </c>
      <c r="E395" t="str">
        <f>"A"</f>
        <v>A</v>
      </c>
      <c r="H395">
        <v>3502</v>
      </c>
      <c r="I395">
        <v>3890</v>
      </c>
      <c r="J395">
        <v>0.52600000000000002</v>
      </c>
      <c r="K395">
        <v>6923</v>
      </c>
      <c r="L395">
        <v>1</v>
      </c>
      <c r="M395">
        <v>0</v>
      </c>
      <c r="N395">
        <v>1554</v>
      </c>
      <c r="O395">
        <v>1719</v>
      </c>
      <c r="P395">
        <v>0.52500000000000002</v>
      </c>
      <c r="Q395" t="s">
        <v>523</v>
      </c>
    </row>
    <row r="396" spans="1:17">
      <c r="A396" t="s">
        <v>913</v>
      </c>
      <c r="B396" t="s">
        <v>6</v>
      </c>
      <c r="C396">
        <v>16537</v>
      </c>
      <c r="D396" t="str">
        <f>"C"</f>
        <v>C</v>
      </c>
      <c r="E396" t="str">
        <f>"T"</f>
        <v>T</v>
      </c>
      <c r="H396">
        <v>894</v>
      </c>
      <c r="I396">
        <v>831</v>
      </c>
      <c r="J396">
        <v>0.48199999999999998</v>
      </c>
      <c r="K396">
        <v>1607</v>
      </c>
      <c r="L396">
        <v>2</v>
      </c>
      <c r="M396">
        <v>1E-3</v>
      </c>
      <c r="N396">
        <v>327</v>
      </c>
      <c r="O396">
        <v>200</v>
      </c>
      <c r="P396">
        <v>0.38</v>
      </c>
      <c r="Q396" t="s">
        <v>552</v>
      </c>
    </row>
    <row r="397" spans="1:17">
      <c r="A397" t="s">
        <v>826</v>
      </c>
      <c r="B397" t="s">
        <v>5</v>
      </c>
      <c r="C397">
        <v>10091</v>
      </c>
      <c r="D397" t="str">
        <f>"C"</f>
        <v>C</v>
      </c>
      <c r="E397" t="str">
        <f>"T"</f>
        <v>T</v>
      </c>
      <c r="F397" t="s">
        <v>577</v>
      </c>
      <c r="G397" t="s">
        <v>932</v>
      </c>
      <c r="H397">
        <v>1156</v>
      </c>
      <c r="I397">
        <v>1507</v>
      </c>
      <c r="J397">
        <v>0.56599999999999995</v>
      </c>
      <c r="K397">
        <v>1870</v>
      </c>
      <c r="L397">
        <v>1</v>
      </c>
      <c r="M397">
        <v>1E-3</v>
      </c>
      <c r="N397">
        <v>2411</v>
      </c>
      <c r="O397">
        <v>3296</v>
      </c>
      <c r="P397">
        <v>0.57799999999999996</v>
      </c>
      <c r="Q397" t="s">
        <v>345</v>
      </c>
    </row>
    <row r="398" spans="1:17">
      <c r="A398" t="s">
        <v>617</v>
      </c>
      <c r="B398" t="s">
        <v>22</v>
      </c>
      <c r="C398">
        <v>243</v>
      </c>
      <c r="D398" t="str">
        <f>"A"</f>
        <v>A</v>
      </c>
      <c r="E398" t="str">
        <f>"T"</f>
        <v>T</v>
      </c>
      <c r="H398">
        <v>6163</v>
      </c>
      <c r="I398">
        <v>1710</v>
      </c>
      <c r="J398">
        <v>0.217</v>
      </c>
      <c r="K398">
        <v>3050</v>
      </c>
      <c r="L398">
        <v>1</v>
      </c>
      <c r="M398">
        <v>0</v>
      </c>
      <c r="N398">
        <v>332</v>
      </c>
      <c r="O398">
        <v>99</v>
      </c>
      <c r="P398">
        <v>0.23</v>
      </c>
      <c r="Q398" t="s">
        <v>23</v>
      </c>
    </row>
    <row r="399" spans="1:17">
      <c r="A399" t="s">
        <v>617</v>
      </c>
      <c r="B399" t="s">
        <v>22</v>
      </c>
      <c r="C399">
        <v>251</v>
      </c>
      <c r="D399" t="str">
        <f>"G"</f>
        <v>G</v>
      </c>
      <c r="E399" t="str">
        <f>"A"</f>
        <v>A</v>
      </c>
      <c r="H399">
        <v>6198</v>
      </c>
      <c r="I399">
        <v>1628</v>
      </c>
      <c r="J399">
        <v>0.20799999999999999</v>
      </c>
      <c r="K399">
        <v>2851</v>
      </c>
      <c r="L399">
        <v>3</v>
      </c>
      <c r="M399">
        <v>1E-3</v>
      </c>
      <c r="N399">
        <v>467</v>
      </c>
      <c r="O399">
        <v>102</v>
      </c>
      <c r="P399">
        <v>0.17899999999999999</v>
      </c>
      <c r="Q399" t="s">
        <v>25</v>
      </c>
    </row>
    <row r="400" spans="1:17">
      <c r="A400" t="s">
        <v>617</v>
      </c>
      <c r="B400" t="s">
        <v>22</v>
      </c>
      <c r="C400">
        <v>7688</v>
      </c>
      <c r="D400" t="str">
        <f>"T"</f>
        <v>T</v>
      </c>
      <c r="E400" t="str">
        <f>"C"</f>
        <v>C</v>
      </c>
      <c r="F400" t="s">
        <v>571</v>
      </c>
      <c r="G400" t="s">
        <v>930</v>
      </c>
      <c r="H400">
        <v>89</v>
      </c>
      <c r="I400">
        <v>7756</v>
      </c>
      <c r="J400">
        <v>0.98899999999999999</v>
      </c>
      <c r="K400">
        <v>5369</v>
      </c>
      <c r="L400">
        <v>2</v>
      </c>
      <c r="M400">
        <v>0</v>
      </c>
      <c r="N400">
        <v>190</v>
      </c>
      <c r="O400">
        <v>4273</v>
      </c>
      <c r="P400">
        <v>0.95699999999999996</v>
      </c>
      <c r="Q400" t="s">
        <v>286</v>
      </c>
    </row>
    <row r="401" spans="1:17">
      <c r="A401" t="s">
        <v>675</v>
      </c>
      <c r="B401" t="s">
        <v>10</v>
      </c>
      <c r="C401">
        <v>1474</v>
      </c>
      <c r="D401" t="str">
        <f>"G"</f>
        <v>G</v>
      </c>
      <c r="E401" t="str">
        <f>"A"</f>
        <v>A</v>
      </c>
      <c r="F401" t="s">
        <v>555</v>
      </c>
      <c r="H401">
        <v>5094</v>
      </c>
      <c r="I401">
        <v>2549</v>
      </c>
      <c r="J401">
        <v>0.33400000000000002</v>
      </c>
      <c r="K401">
        <v>2758</v>
      </c>
      <c r="L401">
        <v>1</v>
      </c>
      <c r="M401">
        <v>0</v>
      </c>
      <c r="N401">
        <v>319</v>
      </c>
      <c r="O401">
        <v>149</v>
      </c>
      <c r="P401">
        <v>0.318</v>
      </c>
      <c r="Q401" t="s">
        <v>83</v>
      </c>
    </row>
    <row r="402" spans="1:17">
      <c r="A402" t="s">
        <v>675</v>
      </c>
      <c r="B402" t="s">
        <v>10</v>
      </c>
      <c r="C402">
        <v>9025</v>
      </c>
      <c r="D402" t="str">
        <f>"G"</f>
        <v>G</v>
      </c>
      <c r="E402" t="str">
        <f>"A"</f>
        <v>A</v>
      </c>
      <c r="F402" t="s">
        <v>574</v>
      </c>
      <c r="G402" t="s">
        <v>930</v>
      </c>
      <c r="H402">
        <v>5102</v>
      </c>
      <c r="I402">
        <v>2593</v>
      </c>
      <c r="J402">
        <v>0.33700000000000002</v>
      </c>
      <c r="K402">
        <v>3170</v>
      </c>
      <c r="L402">
        <v>2</v>
      </c>
      <c r="M402">
        <v>1E-3</v>
      </c>
      <c r="N402">
        <v>5966</v>
      </c>
      <c r="O402">
        <v>1803</v>
      </c>
      <c r="P402">
        <v>0.23200000000000001</v>
      </c>
      <c r="Q402" t="s">
        <v>321</v>
      </c>
    </row>
    <row r="403" spans="1:17">
      <c r="A403" t="s">
        <v>675</v>
      </c>
      <c r="B403" t="s">
        <v>10</v>
      </c>
      <c r="C403">
        <v>16290</v>
      </c>
      <c r="D403" t="str">
        <f>"C"</f>
        <v>C</v>
      </c>
      <c r="E403" t="str">
        <f>"T"</f>
        <v>T</v>
      </c>
      <c r="H403">
        <v>2666</v>
      </c>
      <c r="I403">
        <v>4463</v>
      </c>
      <c r="J403">
        <v>0.626</v>
      </c>
      <c r="K403">
        <v>2029</v>
      </c>
      <c r="L403">
        <v>3</v>
      </c>
      <c r="M403">
        <v>1E-3</v>
      </c>
      <c r="N403">
        <v>563</v>
      </c>
      <c r="O403">
        <v>723</v>
      </c>
      <c r="P403">
        <v>0.56200000000000006</v>
      </c>
      <c r="Q403" t="s">
        <v>539</v>
      </c>
    </row>
    <row r="404" spans="1:17">
      <c r="A404" t="s">
        <v>757</v>
      </c>
      <c r="B404" t="s">
        <v>16</v>
      </c>
      <c r="C404">
        <v>307</v>
      </c>
      <c r="D404" t="str">
        <f>"C"</f>
        <v>C</v>
      </c>
      <c r="E404" t="str">
        <f>"-CCT"</f>
        <v>-CCT</v>
      </c>
      <c r="H404">
        <v>3168</v>
      </c>
      <c r="I404">
        <v>664</v>
      </c>
      <c r="J404">
        <v>0.17299999999999999</v>
      </c>
      <c r="K404">
        <v>760</v>
      </c>
      <c r="L404">
        <v>0</v>
      </c>
      <c r="M404">
        <v>0</v>
      </c>
      <c r="N404" t="s">
        <v>933</v>
      </c>
      <c r="O404" t="s">
        <v>933</v>
      </c>
      <c r="P404" t="s">
        <v>933</v>
      </c>
      <c r="Q404" t="s">
        <v>951</v>
      </c>
    </row>
    <row r="405" spans="1:17">
      <c r="A405" t="s">
        <v>757</v>
      </c>
      <c r="B405" t="s">
        <v>16</v>
      </c>
      <c r="C405">
        <v>4856</v>
      </c>
      <c r="D405" t="str">
        <f>"T"</f>
        <v>T</v>
      </c>
      <c r="E405" t="str">
        <f>"C"</f>
        <v>C</v>
      </c>
      <c r="F405" t="s">
        <v>562</v>
      </c>
      <c r="G405" t="s">
        <v>932</v>
      </c>
      <c r="H405">
        <v>5083</v>
      </c>
      <c r="I405">
        <v>1752</v>
      </c>
      <c r="J405">
        <v>0.25600000000000001</v>
      </c>
      <c r="K405">
        <v>1474</v>
      </c>
      <c r="L405">
        <v>0</v>
      </c>
      <c r="M405">
        <v>0</v>
      </c>
      <c r="N405">
        <v>3623</v>
      </c>
      <c r="O405">
        <v>4242</v>
      </c>
      <c r="P405">
        <v>0.53900000000000003</v>
      </c>
      <c r="Q405" t="s">
        <v>202</v>
      </c>
    </row>
    <row r="406" spans="1:17">
      <c r="A406" t="s">
        <v>706</v>
      </c>
      <c r="B406" t="s">
        <v>5</v>
      </c>
      <c r="C406">
        <v>2658</v>
      </c>
      <c r="D406" t="str">
        <f>"T"</f>
        <v>T</v>
      </c>
      <c r="E406" t="str">
        <f>"C"</f>
        <v>C</v>
      </c>
      <c r="F406" t="s">
        <v>557</v>
      </c>
      <c r="H406">
        <v>3450</v>
      </c>
      <c r="I406">
        <v>790</v>
      </c>
      <c r="J406">
        <v>0.186</v>
      </c>
      <c r="K406">
        <v>4368</v>
      </c>
      <c r="L406">
        <v>1</v>
      </c>
      <c r="M406">
        <v>0</v>
      </c>
      <c r="N406">
        <v>6262</v>
      </c>
      <c r="O406">
        <v>1541</v>
      </c>
      <c r="P406">
        <v>0.19700000000000001</v>
      </c>
      <c r="Q406" t="s">
        <v>123</v>
      </c>
    </row>
    <row r="407" spans="1:17">
      <c r="A407" t="s">
        <v>706</v>
      </c>
      <c r="B407" t="s">
        <v>5</v>
      </c>
      <c r="C407">
        <v>3803</v>
      </c>
      <c r="D407" t="str">
        <f>"T"</f>
        <v>T</v>
      </c>
      <c r="E407" t="str">
        <f>"C"</f>
        <v>C</v>
      </c>
      <c r="F407" t="s">
        <v>559</v>
      </c>
      <c r="G407" t="s">
        <v>930</v>
      </c>
      <c r="H407">
        <v>3224</v>
      </c>
      <c r="I407">
        <v>640</v>
      </c>
      <c r="J407">
        <v>0.16600000000000001</v>
      </c>
      <c r="K407">
        <v>3859</v>
      </c>
      <c r="L407">
        <v>4</v>
      </c>
      <c r="M407">
        <v>1E-3</v>
      </c>
      <c r="N407">
        <v>6383</v>
      </c>
      <c r="O407">
        <v>1295</v>
      </c>
      <c r="P407">
        <v>0.16900000000000001</v>
      </c>
      <c r="Q407" t="s">
        <v>170</v>
      </c>
    </row>
    <row r="408" spans="1:17">
      <c r="A408" t="s">
        <v>706</v>
      </c>
      <c r="B408" t="s">
        <v>5</v>
      </c>
      <c r="C408">
        <v>5400</v>
      </c>
      <c r="D408" t="str">
        <f>"G"</f>
        <v>G</v>
      </c>
      <c r="E408" t="str">
        <f>"A"</f>
        <v>A</v>
      </c>
      <c r="F408" t="s">
        <v>562</v>
      </c>
      <c r="G408" t="s">
        <v>930</v>
      </c>
      <c r="H408">
        <v>3675</v>
      </c>
      <c r="I408">
        <v>920</v>
      </c>
      <c r="J408">
        <v>0.2</v>
      </c>
      <c r="K408">
        <v>4410</v>
      </c>
      <c r="L408">
        <v>4</v>
      </c>
      <c r="M408">
        <v>1E-3</v>
      </c>
      <c r="N408">
        <v>6441</v>
      </c>
      <c r="O408">
        <v>1463</v>
      </c>
      <c r="P408">
        <v>0.185</v>
      </c>
      <c r="Q408" t="s">
        <v>213</v>
      </c>
    </row>
    <row r="409" spans="1:17">
      <c r="A409" t="s">
        <v>706</v>
      </c>
      <c r="B409" t="s">
        <v>5</v>
      </c>
      <c r="C409">
        <v>13970</v>
      </c>
      <c r="D409" t="str">
        <f>"G"</f>
        <v>G</v>
      </c>
      <c r="E409" t="str">
        <f>"A"</f>
        <v>A</v>
      </c>
      <c r="F409" t="s">
        <v>583</v>
      </c>
      <c r="G409" t="s">
        <v>930</v>
      </c>
      <c r="H409">
        <v>1716</v>
      </c>
      <c r="I409">
        <v>2108</v>
      </c>
      <c r="J409">
        <v>0.55100000000000005</v>
      </c>
      <c r="K409">
        <v>4171</v>
      </c>
      <c r="L409">
        <v>3</v>
      </c>
      <c r="M409">
        <v>1E-3</v>
      </c>
      <c r="N409">
        <v>3448</v>
      </c>
      <c r="O409">
        <v>4460</v>
      </c>
      <c r="P409">
        <v>0.56399999999999995</v>
      </c>
      <c r="Q409" t="s">
        <v>453</v>
      </c>
    </row>
    <row r="410" spans="1:17">
      <c r="A410" t="s">
        <v>910</v>
      </c>
      <c r="B410" t="s">
        <v>12</v>
      </c>
      <c r="C410">
        <v>16145</v>
      </c>
      <c r="D410" t="str">
        <f>"G"</f>
        <v>G</v>
      </c>
      <c r="E410" t="str">
        <f>"A"</f>
        <v>A</v>
      </c>
      <c r="H410">
        <v>1960</v>
      </c>
      <c r="I410">
        <v>5468</v>
      </c>
      <c r="J410">
        <v>0.73599999999999999</v>
      </c>
      <c r="K410">
        <v>2640</v>
      </c>
      <c r="L410">
        <v>2</v>
      </c>
      <c r="M410">
        <v>1E-3</v>
      </c>
      <c r="N410">
        <v>1017</v>
      </c>
      <c r="O410">
        <v>2823</v>
      </c>
      <c r="P410">
        <v>0.73499999999999999</v>
      </c>
      <c r="Q410" t="s">
        <v>519</v>
      </c>
    </row>
    <row r="411" spans="1:17">
      <c r="A411" t="s">
        <v>875</v>
      </c>
      <c r="B411" t="s">
        <v>42</v>
      </c>
      <c r="C411">
        <v>13288</v>
      </c>
      <c r="D411" t="str">
        <f>"G"</f>
        <v>G</v>
      </c>
      <c r="E411" t="str">
        <f>"A"</f>
        <v>A</v>
      </c>
      <c r="F411" t="s">
        <v>583</v>
      </c>
      <c r="G411" t="s">
        <v>930</v>
      </c>
      <c r="H411">
        <v>324</v>
      </c>
      <c r="I411">
        <v>2205</v>
      </c>
      <c r="J411">
        <v>0.872</v>
      </c>
      <c r="K411">
        <v>1349</v>
      </c>
      <c r="L411">
        <v>1</v>
      </c>
      <c r="M411">
        <v>1E-3</v>
      </c>
      <c r="N411">
        <v>909</v>
      </c>
      <c r="O411">
        <v>3368</v>
      </c>
      <c r="P411">
        <v>0.78700000000000003</v>
      </c>
      <c r="Q411" t="s">
        <v>430</v>
      </c>
    </row>
    <row r="412" spans="1:17">
      <c r="A412" t="s">
        <v>774</v>
      </c>
      <c r="B412" t="s">
        <v>0</v>
      </c>
      <c r="C412">
        <v>6028</v>
      </c>
      <c r="D412" t="str">
        <f>"G"</f>
        <v>G</v>
      </c>
      <c r="E412" t="str">
        <f>"A"</f>
        <v>A</v>
      </c>
      <c r="F412" t="s">
        <v>568</v>
      </c>
      <c r="G412" t="s">
        <v>930</v>
      </c>
      <c r="H412">
        <v>3382</v>
      </c>
      <c r="I412">
        <v>2005</v>
      </c>
      <c r="J412">
        <v>0.372</v>
      </c>
      <c r="K412">
        <v>2387</v>
      </c>
      <c r="L412">
        <v>1</v>
      </c>
      <c r="M412">
        <v>0</v>
      </c>
      <c r="N412">
        <v>4450</v>
      </c>
      <c r="O412">
        <v>3167</v>
      </c>
      <c r="P412">
        <v>0.41599999999999998</v>
      </c>
      <c r="Q412" t="s">
        <v>235</v>
      </c>
    </row>
    <row r="413" spans="1:17">
      <c r="A413" t="s">
        <v>876</v>
      </c>
      <c r="B413" t="s">
        <v>0</v>
      </c>
      <c r="C413">
        <v>13333</v>
      </c>
      <c r="D413" t="str">
        <f>"G"</f>
        <v>G</v>
      </c>
      <c r="E413" t="str">
        <f>"A"</f>
        <v>A</v>
      </c>
      <c r="F413" t="s">
        <v>583</v>
      </c>
      <c r="G413" t="s">
        <v>930</v>
      </c>
      <c r="H413">
        <v>1446</v>
      </c>
      <c r="I413">
        <v>6050</v>
      </c>
      <c r="J413">
        <v>0.80700000000000005</v>
      </c>
      <c r="K413">
        <v>6936</v>
      </c>
      <c r="L413">
        <v>30</v>
      </c>
      <c r="M413">
        <v>4.0000000000000001E-3</v>
      </c>
      <c r="N413">
        <v>699</v>
      </c>
      <c r="O413">
        <v>2002</v>
      </c>
      <c r="P413">
        <v>0.74099999999999999</v>
      </c>
      <c r="Q413" t="s">
        <v>431</v>
      </c>
    </row>
    <row r="414" spans="1:17">
      <c r="A414" t="s">
        <v>876</v>
      </c>
      <c r="B414" t="s">
        <v>0</v>
      </c>
      <c r="C414">
        <v>15915</v>
      </c>
      <c r="D414" t="str">
        <f>"G"</f>
        <v>G</v>
      </c>
      <c r="E414" t="str">
        <f>"A"</f>
        <v>A</v>
      </c>
      <c r="F414" t="s">
        <v>586</v>
      </c>
      <c r="H414">
        <v>661</v>
      </c>
      <c r="I414">
        <v>7169</v>
      </c>
      <c r="J414">
        <v>0.91600000000000004</v>
      </c>
      <c r="K414">
        <v>7321</v>
      </c>
      <c r="L414">
        <v>25</v>
      </c>
      <c r="M414">
        <v>3.0000000000000001E-3</v>
      </c>
      <c r="N414">
        <v>8</v>
      </c>
      <c r="O414">
        <v>447</v>
      </c>
      <c r="P414">
        <v>0.98199999999999998</v>
      </c>
      <c r="Q414" t="s">
        <v>512</v>
      </c>
    </row>
    <row r="415" spans="1:17">
      <c r="A415" t="s">
        <v>616</v>
      </c>
      <c r="B415" t="s">
        <v>12</v>
      </c>
      <c r="C415">
        <v>234</v>
      </c>
      <c r="D415" t="str">
        <f>"A"</f>
        <v>A</v>
      </c>
      <c r="E415" t="str">
        <f>"G"</f>
        <v>G</v>
      </c>
      <c r="H415">
        <v>1144</v>
      </c>
      <c r="I415">
        <v>2257</v>
      </c>
      <c r="J415">
        <v>0.66400000000000003</v>
      </c>
      <c r="K415">
        <v>2055</v>
      </c>
      <c r="L415">
        <v>5</v>
      </c>
      <c r="M415">
        <v>2E-3</v>
      </c>
      <c r="N415">
        <v>257</v>
      </c>
      <c r="O415">
        <v>297</v>
      </c>
      <c r="P415">
        <v>0.53600000000000003</v>
      </c>
      <c r="Q415" t="s">
        <v>21</v>
      </c>
    </row>
    <row r="416" spans="1:17">
      <c r="A416" t="s">
        <v>740</v>
      </c>
      <c r="B416" t="s">
        <v>6</v>
      </c>
      <c r="C416">
        <v>3922</v>
      </c>
      <c r="D416" t="str">
        <f>"G"</f>
        <v>G</v>
      </c>
      <c r="E416" t="str">
        <f>"A"</f>
        <v>A</v>
      </c>
      <c r="F416" t="s">
        <v>559</v>
      </c>
      <c r="G416" t="s">
        <v>930</v>
      </c>
      <c r="H416">
        <v>2334</v>
      </c>
      <c r="I416">
        <v>5035</v>
      </c>
      <c r="J416">
        <v>0.68300000000000005</v>
      </c>
      <c r="K416">
        <v>7279</v>
      </c>
      <c r="L416">
        <v>11</v>
      </c>
      <c r="M416">
        <v>2E-3</v>
      </c>
      <c r="N416">
        <v>2722</v>
      </c>
      <c r="O416">
        <v>5023</v>
      </c>
      <c r="P416">
        <v>0.64900000000000002</v>
      </c>
      <c r="Q416" t="s">
        <v>175</v>
      </c>
    </row>
    <row r="417" spans="1:17">
      <c r="A417" t="s">
        <v>740</v>
      </c>
      <c r="B417" t="s">
        <v>6</v>
      </c>
      <c r="C417">
        <v>9651</v>
      </c>
      <c r="D417" t="str">
        <f>"C"</f>
        <v>C</v>
      </c>
      <c r="E417" t="str">
        <f>"T"</f>
        <v>T</v>
      </c>
      <c r="F417" t="s">
        <v>575</v>
      </c>
      <c r="G417" t="s">
        <v>930</v>
      </c>
      <c r="H417">
        <v>1653</v>
      </c>
      <c r="I417">
        <v>6058</v>
      </c>
      <c r="J417">
        <v>0.78600000000000003</v>
      </c>
      <c r="K417">
        <v>7585</v>
      </c>
      <c r="L417">
        <v>2</v>
      </c>
      <c r="M417">
        <v>0</v>
      </c>
      <c r="N417">
        <v>1510</v>
      </c>
      <c r="O417">
        <v>6293</v>
      </c>
      <c r="P417">
        <v>0.80600000000000005</v>
      </c>
      <c r="Q417" t="s">
        <v>332</v>
      </c>
    </row>
    <row r="418" spans="1:17">
      <c r="A418" t="s">
        <v>707</v>
      </c>
      <c r="B418" t="s">
        <v>2</v>
      </c>
      <c r="C418">
        <v>2680</v>
      </c>
      <c r="D418" t="str">
        <f>"T"</f>
        <v>T</v>
      </c>
      <c r="E418" t="str">
        <f>"C"</f>
        <v>C</v>
      </c>
      <c r="F418" t="s">
        <v>557</v>
      </c>
      <c r="H418">
        <v>2098</v>
      </c>
      <c r="I418">
        <v>1317</v>
      </c>
      <c r="J418">
        <v>0.38600000000000001</v>
      </c>
      <c r="K418">
        <v>6223</v>
      </c>
      <c r="L418">
        <v>15</v>
      </c>
      <c r="M418">
        <v>2E-3</v>
      </c>
      <c r="N418">
        <v>6376</v>
      </c>
      <c r="O418">
        <v>1458</v>
      </c>
      <c r="P418">
        <v>0.186</v>
      </c>
      <c r="Q418" t="s">
        <v>125</v>
      </c>
    </row>
    <row r="419" spans="1:17">
      <c r="A419" t="s">
        <v>707</v>
      </c>
      <c r="B419" t="s">
        <v>2</v>
      </c>
      <c r="C419">
        <v>7706</v>
      </c>
      <c r="D419" t="str">
        <f>"G"</f>
        <v>G</v>
      </c>
      <c r="E419" t="str">
        <f>"A"</f>
        <v>A</v>
      </c>
      <c r="F419" t="s">
        <v>571</v>
      </c>
      <c r="G419" t="s">
        <v>930</v>
      </c>
      <c r="H419">
        <v>1840</v>
      </c>
      <c r="I419">
        <v>1207</v>
      </c>
      <c r="J419">
        <v>0.39600000000000002</v>
      </c>
      <c r="K419">
        <v>5986</v>
      </c>
      <c r="L419">
        <v>17</v>
      </c>
      <c r="M419">
        <v>3.0000000000000001E-3</v>
      </c>
      <c r="N419">
        <v>5043</v>
      </c>
      <c r="O419">
        <v>2475</v>
      </c>
      <c r="P419">
        <v>0.32900000000000001</v>
      </c>
      <c r="Q419" t="s">
        <v>288</v>
      </c>
    </row>
    <row r="420" spans="1:17">
      <c r="A420" t="s">
        <v>795</v>
      </c>
      <c r="B420" t="s">
        <v>0</v>
      </c>
      <c r="C420">
        <v>7428</v>
      </c>
      <c r="D420" t="str">
        <f>"G"</f>
        <v>G</v>
      </c>
      <c r="E420" t="str">
        <f>"A"</f>
        <v>A</v>
      </c>
      <c r="F420" t="s">
        <v>568</v>
      </c>
      <c r="G420" t="s">
        <v>930</v>
      </c>
      <c r="H420">
        <v>777</v>
      </c>
      <c r="I420">
        <v>7029</v>
      </c>
      <c r="J420">
        <v>0.9</v>
      </c>
      <c r="K420">
        <v>3002</v>
      </c>
      <c r="L420">
        <v>5</v>
      </c>
      <c r="M420">
        <v>2E-3</v>
      </c>
      <c r="N420">
        <v>1293</v>
      </c>
      <c r="O420">
        <v>6452</v>
      </c>
      <c r="P420">
        <v>0.83299999999999996</v>
      </c>
      <c r="Q420" t="s">
        <v>282</v>
      </c>
    </row>
    <row r="421" spans="1:17">
      <c r="A421" t="s">
        <v>724</v>
      </c>
      <c r="B421" t="s">
        <v>42</v>
      </c>
      <c r="C421">
        <v>3105</v>
      </c>
      <c r="D421" t="str">
        <f>"A"</f>
        <v>A</v>
      </c>
      <c r="E421" t="str">
        <f>"-C"</f>
        <v>-C</v>
      </c>
      <c r="F421" t="s">
        <v>557</v>
      </c>
      <c r="H421">
        <v>4755</v>
      </c>
      <c r="I421">
        <v>2626</v>
      </c>
      <c r="J421">
        <v>0.35599999999999998</v>
      </c>
      <c r="K421">
        <v>3073</v>
      </c>
      <c r="L421">
        <v>1</v>
      </c>
      <c r="M421">
        <v>0</v>
      </c>
      <c r="N421">
        <v>462</v>
      </c>
      <c r="O421">
        <v>7116</v>
      </c>
      <c r="P421">
        <v>0.93899999999999995</v>
      </c>
      <c r="Q421" t="s">
        <v>148</v>
      </c>
    </row>
    <row r="422" spans="1:17">
      <c r="A422" t="s">
        <v>724</v>
      </c>
      <c r="B422" t="s">
        <v>42</v>
      </c>
      <c r="C422">
        <v>15129</v>
      </c>
      <c r="D422" t="str">
        <f>"T"</f>
        <v>T</v>
      </c>
      <c r="E422" t="str">
        <f>"C"</f>
        <v>C</v>
      </c>
      <c r="F422" t="s">
        <v>585</v>
      </c>
      <c r="G422" t="s">
        <v>930</v>
      </c>
      <c r="H422">
        <v>6359</v>
      </c>
      <c r="I422">
        <v>1153</v>
      </c>
      <c r="J422">
        <v>0.153</v>
      </c>
      <c r="K422">
        <v>3355</v>
      </c>
      <c r="L422">
        <v>8</v>
      </c>
      <c r="M422">
        <v>2E-3</v>
      </c>
      <c r="N422">
        <v>6749</v>
      </c>
      <c r="O422">
        <v>1130</v>
      </c>
      <c r="P422">
        <v>0.14299999999999999</v>
      </c>
      <c r="Q422" t="s">
        <v>478</v>
      </c>
    </row>
    <row r="423" spans="1:17">
      <c r="A423" t="s">
        <v>597</v>
      </c>
      <c r="B423" t="s">
        <v>4</v>
      </c>
      <c r="C423">
        <v>65</v>
      </c>
      <c r="D423" t="str">
        <f>"T"</f>
        <v>T</v>
      </c>
      <c r="E423" t="str">
        <f>"-G"</f>
        <v>-G</v>
      </c>
      <c r="H423">
        <v>1216</v>
      </c>
      <c r="I423">
        <v>6305</v>
      </c>
      <c r="J423">
        <v>0.83799999999999997</v>
      </c>
      <c r="K423">
        <v>2921</v>
      </c>
      <c r="L423">
        <v>4</v>
      </c>
      <c r="M423">
        <v>1E-3</v>
      </c>
      <c r="N423">
        <v>35</v>
      </c>
      <c r="O423">
        <v>791</v>
      </c>
      <c r="P423">
        <v>0.95799999999999996</v>
      </c>
      <c r="Q423" t="s">
        <v>3</v>
      </c>
    </row>
    <row r="424" spans="1:17">
      <c r="A424" t="s">
        <v>597</v>
      </c>
      <c r="B424" t="s">
        <v>4</v>
      </c>
      <c r="C424">
        <v>10569</v>
      </c>
      <c r="D424" t="str">
        <f>"G"</f>
        <v>G</v>
      </c>
      <c r="E424" t="str">
        <f>"A"</f>
        <v>A</v>
      </c>
      <c r="F424" t="s">
        <v>579</v>
      </c>
      <c r="G424" t="s">
        <v>930</v>
      </c>
      <c r="H424">
        <v>279</v>
      </c>
      <c r="I424">
        <v>7363</v>
      </c>
      <c r="J424">
        <v>0.96299999999999997</v>
      </c>
      <c r="K424">
        <v>7559</v>
      </c>
      <c r="L424">
        <v>2</v>
      </c>
      <c r="M424">
        <v>0</v>
      </c>
      <c r="N424">
        <v>201</v>
      </c>
      <c r="O424">
        <v>6465</v>
      </c>
      <c r="P424">
        <v>0.97</v>
      </c>
      <c r="Q424" t="s">
        <v>355</v>
      </c>
    </row>
    <row r="425" spans="1:17">
      <c r="A425" t="s">
        <v>878</v>
      </c>
      <c r="B425" t="s">
        <v>4</v>
      </c>
      <c r="C425">
        <v>13714</v>
      </c>
      <c r="D425" t="str">
        <f>"G"</f>
        <v>G</v>
      </c>
      <c r="E425" t="str">
        <f>"A"</f>
        <v>A</v>
      </c>
      <c r="F425" t="s">
        <v>583</v>
      </c>
      <c r="G425" t="s">
        <v>935</v>
      </c>
      <c r="H425">
        <v>5086</v>
      </c>
      <c r="I425">
        <v>2341</v>
      </c>
      <c r="J425">
        <v>0.315</v>
      </c>
      <c r="K425">
        <v>4327</v>
      </c>
      <c r="L425">
        <v>2</v>
      </c>
      <c r="M425">
        <v>0</v>
      </c>
      <c r="N425">
        <v>1297</v>
      </c>
      <c r="O425">
        <v>694</v>
      </c>
      <c r="P425">
        <v>0.34899999999999998</v>
      </c>
      <c r="Q425" t="s">
        <v>444</v>
      </c>
    </row>
    <row r="426" spans="1:17">
      <c r="A426" t="s">
        <v>730</v>
      </c>
      <c r="B426" t="s">
        <v>5</v>
      </c>
      <c r="C426">
        <v>3380</v>
      </c>
      <c r="D426" t="str">
        <f>"G"</f>
        <v>G</v>
      </c>
      <c r="E426" t="str">
        <f>"A"</f>
        <v>A</v>
      </c>
      <c r="F426" t="s">
        <v>559</v>
      </c>
      <c r="G426" t="s">
        <v>930</v>
      </c>
      <c r="H426">
        <v>630</v>
      </c>
      <c r="I426">
        <v>542</v>
      </c>
      <c r="J426">
        <v>0.46200000000000002</v>
      </c>
      <c r="K426">
        <v>4091</v>
      </c>
      <c r="L426">
        <v>3</v>
      </c>
      <c r="M426">
        <v>1E-3</v>
      </c>
      <c r="N426">
        <v>687</v>
      </c>
      <c r="O426">
        <v>496</v>
      </c>
      <c r="P426">
        <v>0.41899999999999998</v>
      </c>
      <c r="Q426" t="s">
        <v>156</v>
      </c>
    </row>
    <row r="427" spans="1:17">
      <c r="A427" t="s">
        <v>730</v>
      </c>
      <c r="B427" t="s">
        <v>5</v>
      </c>
      <c r="C427">
        <v>5978</v>
      </c>
      <c r="D427" t="str">
        <f>"A"</f>
        <v>A</v>
      </c>
      <c r="E427" t="str">
        <f>"G"</f>
        <v>G</v>
      </c>
      <c r="F427" t="s">
        <v>568</v>
      </c>
      <c r="G427" t="s">
        <v>932</v>
      </c>
      <c r="H427">
        <v>69</v>
      </c>
      <c r="I427">
        <v>849</v>
      </c>
      <c r="J427">
        <v>0.92500000000000004</v>
      </c>
      <c r="K427">
        <v>3103</v>
      </c>
      <c r="L427">
        <v>0</v>
      </c>
      <c r="M427">
        <v>0</v>
      </c>
      <c r="N427">
        <v>356</v>
      </c>
      <c r="O427">
        <v>2146</v>
      </c>
      <c r="P427">
        <v>0.85799999999999998</v>
      </c>
      <c r="Q427" t="s">
        <v>232</v>
      </c>
    </row>
    <row r="428" spans="1:17">
      <c r="A428" t="s">
        <v>730</v>
      </c>
      <c r="B428" t="s">
        <v>5</v>
      </c>
      <c r="C428">
        <v>9494</v>
      </c>
      <c r="D428" t="str">
        <f>"A"</f>
        <v>A</v>
      </c>
      <c r="E428" t="str">
        <f>"G"</f>
        <v>G</v>
      </c>
      <c r="F428" t="s">
        <v>575</v>
      </c>
      <c r="G428" t="s">
        <v>932</v>
      </c>
      <c r="H428">
        <v>678</v>
      </c>
      <c r="I428">
        <v>549</v>
      </c>
      <c r="J428">
        <v>0.44700000000000001</v>
      </c>
      <c r="K428">
        <v>3948</v>
      </c>
      <c r="L428">
        <v>3</v>
      </c>
      <c r="M428">
        <v>1E-3</v>
      </c>
      <c r="N428">
        <v>4144</v>
      </c>
      <c r="O428">
        <v>3362</v>
      </c>
      <c r="P428">
        <v>0.44800000000000001</v>
      </c>
      <c r="Q428" t="s">
        <v>328</v>
      </c>
    </row>
    <row r="429" spans="1:17">
      <c r="A429" t="s">
        <v>727</v>
      </c>
      <c r="B429" t="s">
        <v>22</v>
      </c>
      <c r="C429">
        <v>3239</v>
      </c>
      <c r="D429" t="str">
        <f>"G"</f>
        <v>G</v>
      </c>
      <c r="E429" t="str">
        <f>"A"</f>
        <v>A</v>
      </c>
      <c r="F429" t="s">
        <v>558</v>
      </c>
      <c r="H429">
        <v>1361</v>
      </c>
      <c r="I429">
        <v>6514</v>
      </c>
      <c r="J429">
        <v>0.82699999999999996</v>
      </c>
      <c r="K429">
        <v>4749</v>
      </c>
      <c r="L429">
        <v>1</v>
      </c>
      <c r="M429">
        <v>0</v>
      </c>
      <c r="N429">
        <v>172</v>
      </c>
      <c r="O429">
        <v>7531</v>
      </c>
      <c r="P429">
        <v>0.97799999999999998</v>
      </c>
      <c r="Q429" t="s">
        <v>151</v>
      </c>
    </row>
    <row r="430" spans="1:17">
      <c r="A430" t="s">
        <v>682</v>
      </c>
      <c r="B430" t="s">
        <v>4</v>
      </c>
      <c r="C430">
        <v>1766</v>
      </c>
      <c r="D430" t="str">
        <f>"T"</f>
        <v>T</v>
      </c>
      <c r="E430" t="str">
        <f>"C"</f>
        <v>C</v>
      </c>
      <c r="F430" t="s">
        <v>557</v>
      </c>
      <c r="H430">
        <v>5499</v>
      </c>
      <c r="I430">
        <v>2134</v>
      </c>
      <c r="J430">
        <v>0.28000000000000003</v>
      </c>
      <c r="K430">
        <v>3448</v>
      </c>
      <c r="L430">
        <v>0</v>
      </c>
      <c r="M430">
        <v>0</v>
      </c>
      <c r="N430">
        <v>3202</v>
      </c>
      <c r="O430">
        <v>1492</v>
      </c>
      <c r="P430">
        <v>0.318</v>
      </c>
      <c r="Q430" t="s">
        <v>92</v>
      </c>
    </row>
    <row r="431" spans="1:17">
      <c r="A431" t="s">
        <v>682</v>
      </c>
      <c r="B431" t="s">
        <v>4</v>
      </c>
      <c r="C431">
        <v>2400</v>
      </c>
      <c r="D431" t="str">
        <f>"C"</f>
        <v>C</v>
      </c>
      <c r="E431" t="str">
        <f>"A"</f>
        <v>A</v>
      </c>
      <c r="F431" t="s">
        <v>557</v>
      </c>
      <c r="H431">
        <v>684</v>
      </c>
      <c r="I431">
        <v>7024</v>
      </c>
      <c r="J431">
        <v>0.91100000000000003</v>
      </c>
      <c r="K431">
        <v>3461</v>
      </c>
      <c r="L431">
        <v>1</v>
      </c>
      <c r="M431">
        <v>0</v>
      </c>
      <c r="N431">
        <v>331</v>
      </c>
      <c r="O431">
        <v>4966</v>
      </c>
      <c r="P431">
        <v>0.93799999999999994</v>
      </c>
      <c r="Q431" t="s">
        <v>109</v>
      </c>
    </row>
    <row r="432" spans="1:17">
      <c r="A432" t="s">
        <v>615</v>
      </c>
      <c r="B432" t="s">
        <v>5</v>
      </c>
      <c r="C432">
        <v>215</v>
      </c>
      <c r="D432" t="str">
        <f>"A"</f>
        <v>A</v>
      </c>
      <c r="E432" t="str">
        <f>"G"</f>
        <v>G</v>
      </c>
      <c r="H432">
        <v>478</v>
      </c>
      <c r="I432">
        <v>3303</v>
      </c>
      <c r="J432">
        <v>0.874</v>
      </c>
      <c r="K432">
        <v>2091</v>
      </c>
      <c r="L432">
        <v>1</v>
      </c>
      <c r="M432">
        <v>0</v>
      </c>
      <c r="N432">
        <v>71</v>
      </c>
      <c r="O432">
        <v>485</v>
      </c>
      <c r="P432">
        <v>0.872</v>
      </c>
      <c r="Q432" t="s">
        <v>20</v>
      </c>
    </row>
    <row r="433" spans="1:17">
      <c r="A433" t="s">
        <v>615</v>
      </c>
      <c r="B433" t="s">
        <v>5</v>
      </c>
      <c r="C433">
        <v>2772</v>
      </c>
      <c r="D433" t="str">
        <f>"C"</f>
        <v>C</v>
      </c>
      <c r="E433" t="str">
        <f>"T"</f>
        <v>T</v>
      </c>
      <c r="F433" t="s">
        <v>557</v>
      </c>
      <c r="H433">
        <v>4851</v>
      </c>
      <c r="I433">
        <v>1478</v>
      </c>
      <c r="J433">
        <v>0.23400000000000001</v>
      </c>
      <c r="K433">
        <v>2637</v>
      </c>
      <c r="L433">
        <v>1</v>
      </c>
      <c r="M433">
        <v>0</v>
      </c>
      <c r="N433">
        <v>5899</v>
      </c>
      <c r="O433">
        <v>1874</v>
      </c>
      <c r="P433">
        <v>0.24099999999999999</v>
      </c>
      <c r="Q433" t="s">
        <v>130</v>
      </c>
    </row>
    <row r="434" spans="1:17">
      <c r="A434" t="s">
        <v>615</v>
      </c>
      <c r="B434" t="s">
        <v>5</v>
      </c>
      <c r="C434">
        <v>4435</v>
      </c>
      <c r="D434" t="str">
        <f>"A"</f>
        <v>A</v>
      </c>
      <c r="E434" t="str">
        <f>"G"</f>
        <v>G</v>
      </c>
      <c r="F434" t="s">
        <v>561</v>
      </c>
      <c r="H434">
        <v>697</v>
      </c>
      <c r="I434">
        <v>4795</v>
      </c>
      <c r="J434">
        <v>0.873</v>
      </c>
      <c r="K434">
        <v>1881</v>
      </c>
      <c r="L434">
        <v>1</v>
      </c>
      <c r="M434">
        <v>1E-3</v>
      </c>
      <c r="N434">
        <v>16</v>
      </c>
      <c r="O434">
        <v>186</v>
      </c>
      <c r="P434">
        <v>0.92100000000000004</v>
      </c>
      <c r="Q434" t="s">
        <v>189</v>
      </c>
    </row>
    <row r="435" spans="1:17">
      <c r="A435" t="s">
        <v>961</v>
      </c>
      <c r="B435" t="s">
        <v>10</v>
      </c>
      <c r="C435">
        <v>14858</v>
      </c>
      <c r="D435" t="str">
        <f>"G"</f>
        <v>G</v>
      </c>
      <c r="E435" t="str">
        <f>"A"</f>
        <v>A</v>
      </c>
      <c r="F435" t="s">
        <v>585</v>
      </c>
      <c r="G435" t="s">
        <v>930</v>
      </c>
      <c r="H435">
        <v>2736</v>
      </c>
      <c r="I435">
        <v>5012</v>
      </c>
      <c r="J435">
        <v>0.64700000000000002</v>
      </c>
      <c r="K435">
        <v>7782</v>
      </c>
      <c r="L435">
        <v>4</v>
      </c>
      <c r="M435">
        <v>1E-3</v>
      </c>
      <c r="N435" t="s">
        <v>933</v>
      </c>
      <c r="O435" t="s">
        <v>933</v>
      </c>
      <c r="P435" t="s">
        <v>933</v>
      </c>
      <c r="Q435" t="s">
        <v>952</v>
      </c>
    </row>
    <row r="436" spans="1:17">
      <c r="A436" t="s">
        <v>613</v>
      </c>
      <c r="B436" t="s">
        <v>0</v>
      </c>
      <c r="C436">
        <v>186</v>
      </c>
      <c r="D436" t="str">
        <f>"C"</f>
        <v>C</v>
      </c>
      <c r="E436" t="str">
        <f>"T"</f>
        <v>T</v>
      </c>
      <c r="H436">
        <v>542</v>
      </c>
      <c r="I436">
        <v>3231</v>
      </c>
      <c r="J436">
        <v>0.85599999999999998</v>
      </c>
      <c r="K436">
        <v>1335</v>
      </c>
      <c r="L436">
        <v>0</v>
      </c>
      <c r="M436">
        <v>0</v>
      </c>
      <c r="N436">
        <v>34</v>
      </c>
      <c r="O436">
        <v>150</v>
      </c>
      <c r="P436">
        <v>0.81499999999999995</v>
      </c>
      <c r="Q436" t="s">
        <v>18</v>
      </c>
    </row>
    <row r="437" spans="1:17">
      <c r="A437" t="s">
        <v>723</v>
      </c>
      <c r="B437" t="s">
        <v>2</v>
      </c>
      <c r="C437">
        <v>3098</v>
      </c>
      <c r="D437" t="str">
        <f>"T"</f>
        <v>T</v>
      </c>
      <c r="E437" t="str">
        <f>"C"</f>
        <v>C</v>
      </c>
      <c r="F437" t="s">
        <v>557</v>
      </c>
      <c r="H437">
        <v>1897</v>
      </c>
      <c r="I437">
        <v>1537</v>
      </c>
      <c r="J437">
        <v>0.44800000000000001</v>
      </c>
      <c r="K437">
        <v>550</v>
      </c>
      <c r="L437">
        <v>0</v>
      </c>
      <c r="M437">
        <v>0</v>
      </c>
      <c r="N437">
        <v>3060</v>
      </c>
      <c r="O437">
        <v>4789</v>
      </c>
      <c r="P437">
        <v>0.61</v>
      </c>
      <c r="Q437" t="s">
        <v>147</v>
      </c>
    </row>
    <row r="438" spans="1:17">
      <c r="A438" t="s">
        <v>723</v>
      </c>
      <c r="B438" t="s">
        <v>2</v>
      </c>
      <c r="C438">
        <v>4299</v>
      </c>
      <c r="D438" t="str">
        <f>"T"</f>
        <v>T</v>
      </c>
      <c r="E438" t="str">
        <f>"C"</f>
        <v>C</v>
      </c>
      <c r="F438" t="s">
        <v>560</v>
      </c>
      <c r="H438">
        <v>2012</v>
      </c>
      <c r="I438">
        <v>647</v>
      </c>
      <c r="J438">
        <v>0.24299999999999999</v>
      </c>
      <c r="K438">
        <v>373</v>
      </c>
      <c r="L438">
        <v>0</v>
      </c>
      <c r="M438">
        <v>0</v>
      </c>
      <c r="N438">
        <v>96</v>
      </c>
      <c r="O438">
        <v>3839</v>
      </c>
      <c r="P438">
        <v>0.97599999999999998</v>
      </c>
      <c r="Q438" t="s">
        <v>183</v>
      </c>
    </row>
    <row r="439" spans="1:17">
      <c r="A439" t="s">
        <v>723</v>
      </c>
      <c r="B439" t="s">
        <v>2</v>
      </c>
      <c r="C439">
        <v>7216</v>
      </c>
      <c r="D439" t="str">
        <f>"G"</f>
        <v>G</v>
      </c>
      <c r="E439" t="str">
        <f>"A"</f>
        <v>A</v>
      </c>
      <c r="F439" t="s">
        <v>568</v>
      </c>
      <c r="G439" t="s">
        <v>930</v>
      </c>
      <c r="H439">
        <v>2090</v>
      </c>
      <c r="I439">
        <v>1799</v>
      </c>
      <c r="J439">
        <v>0.46300000000000002</v>
      </c>
      <c r="K439">
        <v>429</v>
      </c>
      <c r="L439">
        <v>0</v>
      </c>
      <c r="M439">
        <v>0</v>
      </c>
      <c r="N439">
        <v>3417</v>
      </c>
      <c r="O439">
        <v>4384</v>
      </c>
      <c r="P439">
        <v>0.56200000000000006</v>
      </c>
      <c r="Q439" t="s">
        <v>272</v>
      </c>
    </row>
    <row r="440" spans="1:17">
      <c r="A440" t="s">
        <v>723</v>
      </c>
      <c r="B440" t="s">
        <v>2</v>
      </c>
      <c r="C440">
        <v>7998</v>
      </c>
      <c r="D440" t="str">
        <f>"T"</f>
        <v>T</v>
      </c>
      <c r="E440" t="str">
        <f>"C"</f>
        <v>C</v>
      </c>
      <c r="F440" t="s">
        <v>571</v>
      </c>
      <c r="G440" t="s">
        <v>930</v>
      </c>
      <c r="H440">
        <v>741</v>
      </c>
      <c r="I440">
        <v>2678</v>
      </c>
      <c r="J440">
        <v>0.78300000000000003</v>
      </c>
      <c r="K440">
        <v>396</v>
      </c>
      <c r="L440">
        <v>0</v>
      </c>
      <c r="M440">
        <v>0</v>
      </c>
      <c r="N440">
        <v>332</v>
      </c>
      <c r="O440">
        <v>7609</v>
      </c>
      <c r="P440">
        <v>0.95799999999999996</v>
      </c>
      <c r="Q440" t="s">
        <v>295</v>
      </c>
    </row>
    <row r="441" spans="1:17">
      <c r="A441" t="s">
        <v>723</v>
      </c>
      <c r="B441" t="s">
        <v>2</v>
      </c>
      <c r="C441">
        <v>12117</v>
      </c>
      <c r="D441" t="str">
        <f>"T"</f>
        <v>T</v>
      </c>
      <c r="E441" t="str">
        <f>"C"</f>
        <v>C</v>
      </c>
      <c r="F441" t="s">
        <v>580</v>
      </c>
      <c r="G441" t="s">
        <v>930</v>
      </c>
      <c r="H441">
        <v>1981</v>
      </c>
      <c r="I441">
        <v>1614</v>
      </c>
      <c r="J441">
        <v>0.44900000000000001</v>
      </c>
      <c r="K441">
        <v>494</v>
      </c>
      <c r="L441">
        <v>0</v>
      </c>
      <c r="M441">
        <v>0</v>
      </c>
      <c r="N441">
        <v>3137</v>
      </c>
      <c r="O441">
        <v>4177</v>
      </c>
      <c r="P441">
        <v>0.57099999999999995</v>
      </c>
      <c r="Q441" t="s">
        <v>394</v>
      </c>
    </row>
    <row r="442" spans="1:17">
      <c r="A442" t="s">
        <v>885</v>
      </c>
      <c r="B442" t="s">
        <v>5</v>
      </c>
      <c r="C442">
        <v>14063</v>
      </c>
      <c r="D442" t="str">
        <f>"T"</f>
        <v>T</v>
      </c>
      <c r="E442" t="str">
        <f>"C"</f>
        <v>C</v>
      </c>
      <c r="F442" t="s">
        <v>583</v>
      </c>
      <c r="G442" t="s">
        <v>930</v>
      </c>
      <c r="H442">
        <v>692</v>
      </c>
      <c r="I442">
        <v>7159</v>
      </c>
      <c r="J442">
        <v>0.91200000000000003</v>
      </c>
      <c r="K442">
        <v>3229</v>
      </c>
      <c r="L442">
        <v>2</v>
      </c>
      <c r="M442">
        <v>1E-3</v>
      </c>
      <c r="N442">
        <v>664</v>
      </c>
      <c r="O442">
        <v>5938</v>
      </c>
      <c r="P442">
        <v>0.89900000000000002</v>
      </c>
      <c r="Q442" t="s">
        <v>455</v>
      </c>
    </row>
    <row r="443" spans="1:17">
      <c r="A443" t="s">
        <v>744</v>
      </c>
      <c r="B443" t="s">
        <v>22</v>
      </c>
      <c r="C443">
        <v>4316</v>
      </c>
      <c r="D443" t="str">
        <f>"A"</f>
        <v>A</v>
      </c>
      <c r="E443" t="str">
        <f>"G"</f>
        <v>G</v>
      </c>
      <c r="F443" t="s">
        <v>560</v>
      </c>
      <c r="H443">
        <v>4318</v>
      </c>
      <c r="I443">
        <v>3578</v>
      </c>
      <c r="J443">
        <v>0.45300000000000001</v>
      </c>
      <c r="K443">
        <v>4346</v>
      </c>
      <c r="L443">
        <v>0</v>
      </c>
      <c r="M443">
        <v>0</v>
      </c>
      <c r="N443">
        <v>25</v>
      </c>
      <c r="O443">
        <v>16</v>
      </c>
      <c r="P443">
        <v>0.39</v>
      </c>
      <c r="Q443" t="s">
        <v>184</v>
      </c>
    </row>
    <row r="444" spans="1:17">
      <c r="A444" t="s">
        <v>894</v>
      </c>
      <c r="B444" t="s">
        <v>5</v>
      </c>
      <c r="C444">
        <v>15075</v>
      </c>
      <c r="D444" t="str">
        <f>"C"</f>
        <v>C</v>
      </c>
      <c r="E444" t="str">
        <f>"T"</f>
        <v>T</v>
      </c>
      <c r="F444" t="s">
        <v>585</v>
      </c>
      <c r="G444" t="s">
        <v>930</v>
      </c>
      <c r="H444">
        <v>1784</v>
      </c>
      <c r="I444">
        <v>2923</v>
      </c>
      <c r="J444">
        <v>0.621</v>
      </c>
      <c r="K444">
        <v>2134</v>
      </c>
      <c r="L444">
        <v>1</v>
      </c>
      <c r="M444">
        <v>0</v>
      </c>
      <c r="N444">
        <v>1801</v>
      </c>
      <c r="O444">
        <v>6150</v>
      </c>
      <c r="P444">
        <v>0.77300000000000002</v>
      </c>
      <c r="Q444" t="s">
        <v>476</v>
      </c>
    </row>
    <row r="445" spans="1:17">
      <c r="A445" t="s">
        <v>652</v>
      </c>
      <c r="B445" t="s">
        <v>0</v>
      </c>
      <c r="C445">
        <v>802</v>
      </c>
      <c r="D445" t="str">
        <f>"C"</f>
        <v>C</v>
      </c>
      <c r="E445" t="str">
        <f>"T"</f>
        <v>T</v>
      </c>
      <c r="F445" t="s">
        <v>555</v>
      </c>
      <c r="H445">
        <v>4906</v>
      </c>
      <c r="I445">
        <v>2902</v>
      </c>
      <c r="J445">
        <v>0.372</v>
      </c>
      <c r="K445">
        <v>2590</v>
      </c>
      <c r="L445">
        <v>1</v>
      </c>
      <c r="M445">
        <v>0</v>
      </c>
      <c r="N445">
        <v>4604</v>
      </c>
      <c r="O445">
        <v>1722</v>
      </c>
      <c r="P445">
        <v>0.27200000000000002</v>
      </c>
      <c r="Q445" t="s">
        <v>60</v>
      </c>
    </row>
    <row r="446" spans="1:17">
      <c r="A446" t="s">
        <v>652</v>
      </c>
      <c r="B446" t="s">
        <v>0</v>
      </c>
      <c r="C446">
        <v>7902</v>
      </c>
      <c r="D446" t="str">
        <f>"G"</f>
        <v>G</v>
      </c>
      <c r="E446" t="str">
        <f>"A"</f>
        <v>A</v>
      </c>
      <c r="F446" t="s">
        <v>571</v>
      </c>
      <c r="G446" t="s">
        <v>935</v>
      </c>
      <c r="H446">
        <v>4899</v>
      </c>
      <c r="I446">
        <v>2913</v>
      </c>
      <c r="J446">
        <v>0.373</v>
      </c>
      <c r="K446">
        <v>2772</v>
      </c>
      <c r="L446">
        <v>2</v>
      </c>
      <c r="M446">
        <v>1E-3</v>
      </c>
      <c r="N446">
        <v>5064</v>
      </c>
      <c r="O446">
        <v>2795</v>
      </c>
      <c r="P446">
        <v>0.35599999999999998</v>
      </c>
      <c r="Q446" t="s">
        <v>292</v>
      </c>
    </row>
    <row r="447" spans="1:17">
      <c r="A447" t="s">
        <v>652</v>
      </c>
      <c r="B447" t="s">
        <v>0</v>
      </c>
      <c r="C447">
        <v>16195</v>
      </c>
      <c r="D447" t="str">
        <f>"T"</f>
        <v>T</v>
      </c>
      <c r="E447" t="str">
        <f>"C"</f>
        <v>C</v>
      </c>
      <c r="H447">
        <v>2768</v>
      </c>
      <c r="I447">
        <v>498</v>
      </c>
      <c r="J447">
        <v>0.152</v>
      </c>
      <c r="K447">
        <v>1320</v>
      </c>
      <c r="L447">
        <v>1</v>
      </c>
      <c r="M447">
        <v>1E-3</v>
      </c>
      <c r="N447">
        <v>490</v>
      </c>
      <c r="O447">
        <v>93</v>
      </c>
      <c r="P447">
        <v>0.16</v>
      </c>
      <c r="Q447" t="s">
        <v>530</v>
      </c>
    </row>
    <row r="448" spans="1:17">
      <c r="A448" t="s">
        <v>845</v>
      </c>
      <c r="B448" t="s">
        <v>4</v>
      </c>
      <c r="C448">
        <v>11115</v>
      </c>
      <c r="D448" t="str">
        <f>"A"</f>
        <v>A</v>
      </c>
      <c r="E448" t="str">
        <f>"G"</f>
        <v>G</v>
      </c>
      <c r="F448" t="s">
        <v>580</v>
      </c>
      <c r="G448" t="s">
        <v>930</v>
      </c>
      <c r="H448">
        <v>2939</v>
      </c>
      <c r="I448">
        <v>1230</v>
      </c>
      <c r="J448">
        <v>0.29499999999999998</v>
      </c>
      <c r="K448">
        <v>7726</v>
      </c>
      <c r="L448">
        <v>3</v>
      </c>
      <c r="M448">
        <v>0</v>
      </c>
      <c r="N448">
        <v>1854</v>
      </c>
      <c r="O448">
        <v>1859</v>
      </c>
      <c r="P448">
        <v>0.501</v>
      </c>
      <c r="Q448" t="s">
        <v>372</v>
      </c>
    </row>
    <row r="449" spans="1:17">
      <c r="A449" t="s">
        <v>845</v>
      </c>
      <c r="B449" t="s">
        <v>4</v>
      </c>
      <c r="C449">
        <v>11825</v>
      </c>
      <c r="D449" t="str">
        <f>"G"</f>
        <v>G</v>
      </c>
      <c r="E449" t="str">
        <f>"A"</f>
        <v>A</v>
      </c>
      <c r="F449" t="s">
        <v>580</v>
      </c>
      <c r="G449" t="s">
        <v>930</v>
      </c>
      <c r="H449">
        <v>2447</v>
      </c>
      <c r="I449">
        <v>1331</v>
      </c>
      <c r="J449">
        <v>0.35199999999999998</v>
      </c>
      <c r="K449">
        <v>7469</v>
      </c>
      <c r="L449">
        <v>1</v>
      </c>
      <c r="M449">
        <v>0</v>
      </c>
      <c r="N449">
        <v>5088</v>
      </c>
      <c r="O449">
        <v>2306</v>
      </c>
      <c r="P449">
        <v>0.312</v>
      </c>
      <c r="Q449" t="s">
        <v>385</v>
      </c>
    </row>
    <row r="450" spans="1:17">
      <c r="A450" t="s">
        <v>926</v>
      </c>
      <c r="B450" t="s">
        <v>5</v>
      </c>
      <c r="C450">
        <v>16390</v>
      </c>
      <c r="D450" t="str">
        <f>"G"</f>
        <v>G</v>
      </c>
      <c r="E450" t="str">
        <f>"A"</f>
        <v>A</v>
      </c>
      <c r="H450">
        <v>228</v>
      </c>
      <c r="I450">
        <v>5819</v>
      </c>
      <c r="J450">
        <v>0.96199999999999997</v>
      </c>
      <c r="K450">
        <v>3464</v>
      </c>
      <c r="L450">
        <v>12</v>
      </c>
      <c r="M450">
        <v>3.0000000000000001E-3</v>
      </c>
      <c r="N450">
        <v>77</v>
      </c>
      <c r="O450">
        <v>2315</v>
      </c>
      <c r="P450">
        <v>0.96799999999999997</v>
      </c>
      <c r="Q450" t="s">
        <v>547</v>
      </c>
    </row>
    <row r="451" spans="1:17">
      <c r="A451" t="s">
        <v>737</v>
      </c>
      <c r="B451" t="s">
        <v>4</v>
      </c>
      <c r="C451">
        <v>3850</v>
      </c>
      <c r="D451" t="str">
        <f>"G"</f>
        <v>G</v>
      </c>
      <c r="E451" t="str">
        <f>"A"</f>
        <v>A</v>
      </c>
      <c r="F451" t="s">
        <v>559</v>
      </c>
      <c r="G451" t="s">
        <v>930</v>
      </c>
      <c r="H451">
        <v>461</v>
      </c>
      <c r="I451">
        <v>7095</v>
      </c>
      <c r="J451">
        <v>0.93899999999999995</v>
      </c>
      <c r="K451">
        <v>6902</v>
      </c>
      <c r="L451">
        <v>5</v>
      </c>
      <c r="M451">
        <v>1E-3</v>
      </c>
      <c r="N451">
        <v>349</v>
      </c>
      <c r="O451">
        <v>2953</v>
      </c>
      <c r="P451">
        <v>0.89400000000000002</v>
      </c>
      <c r="Q451" t="s">
        <v>171</v>
      </c>
    </row>
    <row r="452" spans="1:17">
      <c r="A452" t="s">
        <v>737</v>
      </c>
      <c r="B452" t="s">
        <v>4</v>
      </c>
      <c r="C452">
        <v>15375</v>
      </c>
      <c r="D452" t="str">
        <f>"G"</f>
        <v>G</v>
      </c>
      <c r="E452" t="str">
        <f>"A"</f>
        <v>A</v>
      </c>
      <c r="F452" t="s">
        <v>585</v>
      </c>
      <c r="G452" t="s">
        <v>930</v>
      </c>
      <c r="H452">
        <v>4234</v>
      </c>
      <c r="I452">
        <v>3177</v>
      </c>
      <c r="J452">
        <v>0.42899999999999999</v>
      </c>
      <c r="K452">
        <v>7469</v>
      </c>
      <c r="L452">
        <v>4</v>
      </c>
      <c r="M452">
        <v>1E-3</v>
      </c>
      <c r="N452">
        <v>2804</v>
      </c>
      <c r="O452">
        <v>2006</v>
      </c>
      <c r="P452">
        <v>0.41699999999999998</v>
      </c>
      <c r="Q452" t="s">
        <v>489</v>
      </c>
    </row>
    <row r="453" spans="1:17">
      <c r="A453" t="s">
        <v>891</v>
      </c>
      <c r="B453" t="s">
        <v>4</v>
      </c>
      <c r="C453">
        <v>14865</v>
      </c>
      <c r="D453" t="str">
        <f>"G"</f>
        <v>G</v>
      </c>
      <c r="E453" t="str">
        <f>"A"</f>
        <v>A</v>
      </c>
      <c r="F453" t="s">
        <v>585</v>
      </c>
      <c r="G453" t="s">
        <v>930</v>
      </c>
      <c r="H453">
        <v>393</v>
      </c>
      <c r="I453">
        <v>1903</v>
      </c>
      <c r="J453">
        <v>0.82899999999999996</v>
      </c>
      <c r="K453">
        <v>6842</v>
      </c>
      <c r="L453">
        <v>1</v>
      </c>
      <c r="M453">
        <v>0</v>
      </c>
      <c r="N453">
        <v>577</v>
      </c>
      <c r="O453">
        <v>3653</v>
      </c>
      <c r="P453">
        <v>0.86399999999999999</v>
      </c>
      <c r="Q453" t="s">
        <v>472</v>
      </c>
    </row>
    <row r="454" spans="1:17">
      <c r="A454" t="s">
        <v>699</v>
      </c>
      <c r="B454" t="s">
        <v>10</v>
      </c>
      <c r="C454">
        <v>2492</v>
      </c>
      <c r="D454" t="str">
        <f>"G"</f>
        <v>G</v>
      </c>
      <c r="E454" t="str">
        <f>"A"</f>
        <v>A</v>
      </c>
      <c r="F454" t="s">
        <v>557</v>
      </c>
      <c r="H454">
        <v>6078</v>
      </c>
      <c r="I454">
        <v>1718</v>
      </c>
      <c r="J454">
        <v>0.22</v>
      </c>
      <c r="K454">
        <v>7744</v>
      </c>
      <c r="L454">
        <v>15</v>
      </c>
      <c r="M454">
        <v>2E-3</v>
      </c>
      <c r="N454">
        <v>4026</v>
      </c>
      <c r="O454">
        <v>912</v>
      </c>
      <c r="P454">
        <v>0.185</v>
      </c>
      <c r="Q454" t="s">
        <v>116</v>
      </c>
    </row>
    <row r="455" spans="1:17">
      <c r="A455" t="s">
        <v>917</v>
      </c>
      <c r="B455" t="s">
        <v>4</v>
      </c>
      <c r="C455">
        <v>16222</v>
      </c>
      <c r="D455" t="str">
        <f>"C"</f>
        <v>C</v>
      </c>
      <c r="E455" t="str">
        <f>"T"</f>
        <v>T</v>
      </c>
      <c r="H455">
        <v>5335</v>
      </c>
      <c r="I455">
        <v>2161</v>
      </c>
      <c r="J455">
        <v>0.28799999999999998</v>
      </c>
      <c r="K455">
        <v>3757</v>
      </c>
      <c r="L455">
        <v>5</v>
      </c>
      <c r="M455">
        <v>1E-3</v>
      </c>
      <c r="N455">
        <v>441</v>
      </c>
      <c r="O455">
        <v>175</v>
      </c>
      <c r="P455">
        <v>0.28399999999999997</v>
      </c>
      <c r="Q455" t="s">
        <v>532</v>
      </c>
    </row>
    <row r="456" spans="1:17">
      <c r="A456" t="s">
        <v>811</v>
      </c>
      <c r="B456" t="s">
        <v>0</v>
      </c>
      <c r="C456">
        <v>8939</v>
      </c>
      <c r="D456" t="str">
        <f>"T"</f>
        <v>T</v>
      </c>
      <c r="E456" t="str">
        <f>"C"</f>
        <v>C</v>
      </c>
      <c r="F456" t="s">
        <v>574</v>
      </c>
      <c r="G456" t="s">
        <v>930</v>
      </c>
      <c r="H456">
        <v>742</v>
      </c>
      <c r="I456">
        <v>1641</v>
      </c>
      <c r="J456">
        <v>0.68899999999999995</v>
      </c>
      <c r="K456">
        <v>1756</v>
      </c>
      <c r="L456">
        <v>1</v>
      </c>
      <c r="M456">
        <v>1E-3</v>
      </c>
      <c r="N456">
        <v>2070</v>
      </c>
      <c r="O456">
        <v>5687</v>
      </c>
      <c r="P456">
        <v>0.73299999999999998</v>
      </c>
      <c r="Q456" t="s">
        <v>317</v>
      </c>
    </row>
    <row r="457" spans="1:17">
      <c r="A457" t="s">
        <v>760</v>
      </c>
      <c r="B457" t="s">
        <v>10</v>
      </c>
      <c r="C457">
        <v>5297</v>
      </c>
      <c r="D457" t="str">
        <f>"C"</f>
        <v>C</v>
      </c>
      <c r="E457" t="str">
        <f>"T"</f>
        <v>T</v>
      </c>
      <c r="F457" t="s">
        <v>562</v>
      </c>
      <c r="G457" t="s">
        <v>932</v>
      </c>
      <c r="H457">
        <v>1385</v>
      </c>
      <c r="I457">
        <v>5073</v>
      </c>
      <c r="J457">
        <v>0.78600000000000003</v>
      </c>
      <c r="K457">
        <v>6517</v>
      </c>
      <c r="L457">
        <v>1</v>
      </c>
      <c r="M457">
        <v>0</v>
      </c>
      <c r="N457">
        <v>1117</v>
      </c>
      <c r="O457">
        <v>6042</v>
      </c>
      <c r="P457">
        <v>0.84399999999999997</v>
      </c>
      <c r="Q457" t="s">
        <v>212</v>
      </c>
    </row>
    <row r="458" spans="1:17">
      <c r="A458" t="s">
        <v>760</v>
      </c>
      <c r="B458" t="s">
        <v>10</v>
      </c>
      <c r="C458">
        <v>6842</v>
      </c>
      <c r="D458" t="str">
        <f>"T"</f>
        <v>T</v>
      </c>
      <c r="E458" t="str">
        <f>"C"</f>
        <v>C</v>
      </c>
      <c r="F458" t="s">
        <v>568</v>
      </c>
      <c r="G458" t="s">
        <v>932</v>
      </c>
      <c r="H458">
        <v>3545</v>
      </c>
      <c r="I458">
        <v>776</v>
      </c>
      <c r="J458">
        <v>0.18</v>
      </c>
      <c r="K458">
        <v>3859</v>
      </c>
      <c r="L458">
        <v>0</v>
      </c>
      <c r="M458">
        <v>0</v>
      </c>
      <c r="N458">
        <v>6030</v>
      </c>
      <c r="O458">
        <v>1345</v>
      </c>
      <c r="P458">
        <v>0.182</v>
      </c>
      <c r="Q458" t="s">
        <v>262</v>
      </c>
    </row>
    <row r="459" spans="1:17">
      <c r="A459" t="s">
        <v>701</v>
      </c>
      <c r="B459" t="s">
        <v>10</v>
      </c>
      <c r="C459">
        <v>2542</v>
      </c>
      <c r="D459" t="str">
        <f>"G"</f>
        <v>G</v>
      </c>
      <c r="E459" t="str">
        <f>"A"</f>
        <v>A</v>
      </c>
      <c r="F459" t="s">
        <v>557</v>
      </c>
      <c r="H459">
        <v>516</v>
      </c>
      <c r="I459">
        <v>7337</v>
      </c>
      <c r="J459">
        <v>0.93400000000000005</v>
      </c>
      <c r="K459">
        <v>7704</v>
      </c>
      <c r="L459">
        <v>5</v>
      </c>
      <c r="M459">
        <v>1E-3</v>
      </c>
      <c r="N459">
        <v>542</v>
      </c>
      <c r="O459">
        <v>5823</v>
      </c>
      <c r="P459">
        <v>0.91500000000000004</v>
      </c>
      <c r="Q459" t="s">
        <v>119</v>
      </c>
    </row>
    <row r="460" spans="1:17">
      <c r="A460" t="s">
        <v>692</v>
      </c>
      <c r="B460" t="s">
        <v>5</v>
      </c>
      <c r="C460">
        <v>2143</v>
      </c>
      <c r="D460" t="str">
        <f>"G"</f>
        <v>G</v>
      </c>
      <c r="E460" t="str">
        <f>"A"</f>
        <v>A</v>
      </c>
      <c r="F460" t="s">
        <v>557</v>
      </c>
      <c r="H460">
        <v>1183</v>
      </c>
      <c r="I460">
        <v>2247</v>
      </c>
      <c r="J460">
        <v>0.65500000000000003</v>
      </c>
      <c r="K460">
        <v>3714</v>
      </c>
      <c r="L460">
        <v>1</v>
      </c>
      <c r="M460">
        <v>0</v>
      </c>
      <c r="N460">
        <v>2401</v>
      </c>
      <c r="O460">
        <v>5276</v>
      </c>
      <c r="P460">
        <v>0.68700000000000006</v>
      </c>
      <c r="Q460" t="s">
        <v>103</v>
      </c>
    </row>
    <row r="461" spans="1:17">
      <c r="A461" t="s">
        <v>692</v>
      </c>
      <c r="B461" t="s">
        <v>5</v>
      </c>
      <c r="C461">
        <v>13288</v>
      </c>
      <c r="D461" t="str">
        <f>"G"</f>
        <v>G</v>
      </c>
      <c r="E461" t="str">
        <f>"A"</f>
        <v>A</v>
      </c>
      <c r="F461" t="s">
        <v>583</v>
      </c>
      <c r="G461" t="s">
        <v>930</v>
      </c>
      <c r="H461">
        <v>47</v>
      </c>
      <c r="I461">
        <v>3346</v>
      </c>
      <c r="J461">
        <v>0.98599999999999999</v>
      </c>
      <c r="K461">
        <v>3429</v>
      </c>
      <c r="L461">
        <v>3</v>
      </c>
      <c r="M461">
        <v>1E-3</v>
      </c>
      <c r="N461">
        <v>66</v>
      </c>
      <c r="O461">
        <v>2916</v>
      </c>
      <c r="P461">
        <v>0.97799999999999998</v>
      </c>
      <c r="Q461" t="s">
        <v>430</v>
      </c>
    </row>
    <row r="462" spans="1:17">
      <c r="A462" t="s">
        <v>896</v>
      </c>
      <c r="B462" t="s">
        <v>0</v>
      </c>
      <c r="C462">
        <v>15134</v>
      </c>
      <c r="D462" t="str">
        <f>"G"</f>
        <v>G</v>
      </c>
      <c r="E462" t="str">
        <f>"A"</f>
        <v>A</v>
      </c>
      <c r="F462" t="s">
        <v>585</v>
      </c>
      <c r="G462" t="s">
        <v>930</v>
      </c>
      <c r="H462">
        <v>4630</v>
      </c>
      <c r="I462">
        <v>1640</v>
      </c>
      <c r="J462">
        <v>0.26200000000000001</v>
      </c>
      <c r="K462">
        <v>3081</v>
      </c>
      <c r="L462">
        <v>1</v>
      </c>
      <c r="M462">
        <v>0</v>
      </c>
      <c r="N462">
        <v>5325</v>
      </c>
      <c r="O462">
        <v>2173</v>
      </c>
      <c r="P462">
        <v>0.28999999999999998</v>
      </c>
      <c r="Q462" t="s">
        <v>479</v>
      </c>
    </row>
    <row r="463" spans="1:17">
      <c r="A463" t="s">
        <v>840</v>
      </c>
      <c r="B463" t="s">
        <v>5</v>
      </c>
      <c r="C463">
        <v>10994</v>
      </c>
      <c r="D463" t="str">
        <f>"G"</f>
        <v>G</v>
      </c>
      <c r="E463" t="str">
        <f>"A"</f>
        <v>A</v>
      </c>
      <c r="F463" t="s">
        <v>580</v>
      </c>
      <c r="G463" t="s">
        <v>930</v>
      </c>
      <c r="H463">
        <v>640</v>
      </c>
      <c r="I463">
        <v>1022</v>
      </c>
      <c r="J463">
        <v>0.61499999999999999</v>
      </c>
      <c r="K463">
        <v>2465</v>
      </c>
      <c r="L463">
        <v>1</v>
      </c>
      <c r="M463">
        <v>0</v>
      </c>
      <c r="N463">
        <v>2238</v>
      </c>
      <c r="O463">
        <v>5433</v>
      </c>
      <c r="P463">
        <v>0.70799999999999996</v>
      </c>
      <c r="Q463" t="s">
        <v>365</v>
      </c>
    </row>
    <row r="464" spans="1:17">
      <c r="A464" t="s">
        <v>840</v>
      </c>
      <c r="B464" t="s">
        <v>5</v>
      </c>
      <c r="C464">
        <v>14790</v>
      </c>
      <c r="D464" t="str">
        <f>"A"</f>
        <v>A</v>
      </c>
      <c r="E464" t="str">
        <f>"G"</f>
        <v>G</v>
      </c>
      <c r="F464" t="s">
        <v>585</v>
      </c>
      <c r="G464" t="s">
        <v>930</v>
      </c>
      <c r="H464">
        <v>593</v>
      </c>
      <c r="I464">
        <v>939</v>
      </c>
      <c r="J464">
        <v>0.61299999999999999</v>
      </c>
      <c r="K464">
        <v>2604</v>
      </c>
      <c r="L464">
        <v>0</v>
      </c>
      <c r="M464">
        <v>0</v>
      </c>
      <c r="N464">
        <v>2796</v>
      </c>
      <c r="O464">
        <v>5093</v>
      </c>
      <c r="P464">
        <v>0.64600000000000002</v>
      </c>
      <c r="Q464" t="s">
        <v>471</v>
      </c>
    </row>
    <row r="465" spans="1:17">
      <c r="A465" t="s">
        <v>867</v>
      </c>
      <c r="B465" t="s">
        <v>0</v>
      </c>
      <c r="C465">
        <v>12769</v>
      </c>
      <c r="D465" t="str">
        <f>"G"</f>
        <v>G</v>
      </c>
      <c r="E465" t="str">
        <f>"A"</f>
        <v>A</v>
      </c>
      <c r="F465" t="s">
        <v>583</v>
      </c>
      <c r="G465" t="s">
        <v>930</v>
      </c>
      <c r="H465">
        <v>3974</v>
      </c>
      <c r="I465">
        <v>2084</v>
      </c>
      <c r="J465">
        <v>0.34399999999999997</v>
      </c>
      <c r="K465">
        <v>4827</v>
      </c>
      <c r="L465">
        <v>3</v>
      </c>
      <c r="M465">
        <v>1E-3</v>
      </c>
      <c r="N465">
        <v>2500</v>
      </c>
      <c r="O465">
        <v>963</v>
      </c>
      <c r="P465">
        <v>0.27800000000000002</v>
      </c>
      <c r="Q465" t="s">
        <v>413</v>
      </c>
    </row>
    <row r="466" spans="1:17">
      <c r="A466" t="s">
        <v>620</v>
      </c>
      <c r="B466" t="s">
        <v>0</v>
      </c>
      <c r="C466">
        <v>251</v>
      </c>
      <c r="D466" t="str">
        <f>"G"</f>
        <v>G</v>
      </c>
      <c r="E466" t="str">
        <f>"A"</f>
        <v>A</v>
      </c>
      <c r="H466">
        <v>187</v>
      </c>
      <c r="I466">
        <v>1374</v>
      </c>
      <c r="J466">
        <v>0.88</v>
      </c>
      <c r="K466">
        <v>1290</v>
      </c>
      <c r="L466">
        <v>1</v>
      </c>
      <c r="M466">
        <v>1E-3</v>
      </c>
      <c r="N466">
        <v>66</v>
      </c>
      <c r="O466">
        <v>2988</v>
      </c>
      <c r="P466">
        <v>0.97799999999999998</v>
      </c>
      <c r="Q466" t="s">
        <v>25</v>
      </c>
    </row>
    <row r="467" spans="1:17">
      <c r="A467" t="s">
        <v>620</v>
      </c>
      <c r="B467" t="s">
        <v>0</v>
      </c>
      <c r="C467">
        <v>4449</v>
      </c>
      <c r="D467" t="str">
        <f>"G"</f>
        <v>G</v>
      </c>
      <c r="E467" t="str">
        <f>"A"</f>
        <v>A</v>
      </c>
      <c r="F467" t="s">
        <v>561</v>
      </c>
      <c r="H467">
        <v>1239</v>
      </c>
      <c r="I467">
        <v>1098</v>
      </c>
      <c r="J467">
        <v>0.47</v>
      </c>
      <c r="K467">
        <v>2155</v>
      </c>
      <c r="L467">
        <v>2</v>
      </c>
      <c r="M467">
        <v>1E-3</v>
      </c>
      <c r="N467">
        <v>257</v>
      </c>
      <c r="O467">
        <v>7562</v>
      </c>
      <c r="P467">
        <v>0.96699999999999997</v>
      </c>
      <c r="Q467" t="s">
        <v>190</v>
      </c>
    </row>
    <row r="468" spans="1:17">
      <c r="A468" t="s">
        <v>620</v>
      </c>
      <c r="B468" t="s">
        <v>0</v>
      </c>
      <c r="C468">
        <v>12066</v>
      </c>
      <c r="D468" t="str">
        <f>"T"</f>
        <v>T</v>
      </c>
      <c r="E468" t="str">
        <f>"C"</f>
        <v>C</v>
      </c>
      <c r="F468" t="s">
        <v>580</v>
      </c>
      <c r="G468" t="s">
        <v>930</v>
      </c>
      <c r="H468">
        <v>1776</v>
      </c>
      <c r="I468">
        <v>1314</v>
      </c>
      <c r="J468">
        <v>0.42499999999999999</v>
      </c>
      <c r="K468">
        <v>2569</v>
      </c>
      <c r="L468">
        <v>3</v>
      </c>
      <c r="M468">
        <v>1E-3</v>
      </c>
      <c r="N468">
        <v>4439</v>
      </c>
      <c r="O468">
        <v>3395</v>
      </c>
      <c r="P468">
        <v>0.433</v>
      </c>
      <c r="Q468" t="s">
        <v>392</v>
      </c>
    </row>
    <row r="469" spans="1:17">
      <c r="A469" t="s">
        <v>714</v>
      </c>
      <c r="B469" t="s">
        <v>0</v>
      </c>
      <c r="C469">
        <v>2916</v>
      </c>
      <c r="D469" t="str">
        <f>"G"</f>
        <v>G</v>
      </c>
      <c r="E469" t="str">
        <f>"A"</f>
        <v>A</v>
      </c>
      <c r="F469" t="s">
        <v>557</v>
      </c>
      <c r="H469">
        <v>2175</v>
      </c>
      <c r="I469">
        <v>526</v>
      </c>
      <c r="J469">
        <v>0.19500000000000001</v>
      </c>
      <c r="K469">
        <v>3434</v>
      </c>
      <c r="L469">
        <v>2</v>
      </c>
      <c r="M469">
        <v>1E-3</v>
      </c>
      <c r="N469">
        <v>6769</v>
      </c>
      <c r="O469">
        <v>1082</v>
      </c>
      <c r="P469">
        <v>0.13800000000000001</v>
      </c>
      <c r="Q469" t="s">
        <v>136</v>
      </c>
    </row>
    <row r="470" spans="1:17">
      <c r="A470" t="s">
        <v>607</v>
      </c>
      <c r="B470" t="s">
        <v>12</v>
      </c>
      <c r="C470">
        <v>174</v>
      </c>
      <c r="D470" t="str">
        <f>"C"</f>
        <v>C</v>
      </c>
      <c r="E470" t="str">
        <f>"T"</f>
        <v>T</v>
      </c>
      <c r="H470">
        <v>1962</v>
      </c>
      <c r="I470">
        <v>1712</v>
      </c>
      <c r="J470">
        <v>0.46600000000000003</v>
      </c>
      <c r="K470">
        <v>2539</v>
      </c>
      <c r="L470">
        <v>1</v>
      </c>
      <c r="M470">
        <v>0</v>
      </c>
      <c r="N470">
        <v>396</v>
      </c>
      <c r="O470">
        <v>388</v>
      </c>
      <c r="P470">
        <v>0.495</v>
      </c>
      <c r="Q470" t="s">
        <v>14</v>
      </c>
    </row>
    <row r="471" spans="1:17">
      <c r="A471" t="s">
        <v>621</v>
      </c>
      <c r="B471" t="s">
        <v>2</v>
      </c>
      <c r="C471">
        <v>11866</v>
      </c>
      <c r="D471" t="str">
        <f>"A"</f>
        <v>A</v>
      </c>
      <c r="E471" t="str">
        <f>"+CCC"</f>
        <v>+CCC</v>
      </c>
      <c r="F471" t="s">
        <v>580</v>
      </c>
      <c r="G471" t="s">
        <v>953</v>
      </c>
      <c r="H471">
        <v>384</v>
      </c>
      <c r="I471">
        <v>703</v>
      </c>
      <c r="J471">
        <v>0.64700000000000002</v>
      </c>
      <c r="K471">
        <v>3916</v>
      </c>
      <c r="L471">
        <v>7</v>
      </c>
      <c r="M471">
        <v>2E-3</v>
      </c>
      <c r="N471">
        <v>2560</v>
      </c>
      <c r="O471">
        <v>2743</v>
      </c>
      <c r="P471">
        <v>0.51700000000000002</v>
      </c>
      <c r="Q471" t="s">
        <v>387</v>
      </c>
    </row>
    <row r="472" spans="1:17">
      <c r="A472" t="s">
        <v>621</v>
      </c>
      <c r="B472" t="s">
        <v>2</v>
      </c>
      <c r="C472">
        <v>251</v>
      </c>
      <c r="D472" t="str">
        <f>"G"</f>
        <v>G</v>
      </c>
      <c r="E472" t="str">
        <f>"A"</f>
        <v>A</v>
      </c>
      <c r="H472">
        <v>153</v>
      </c>
      <c r="I472">
        <v>959</v>
      </c>
      <c r="J472">
        <v>0.86199999999999999</v>
      </c>
      <c r="K472">
        <v>1803</v>
      </c>
      <c r="L472">
        <v>0</v>
      </c>
      <c r="M472">
        <v>0</v>
      </c>
      <c r="N472">
        <v>44</v>
      </c>
      <c r="O472">
        <v>642</v>
      </c>
      <c r="P472">
        <v>0.93600000000000005</v>
      </c>
      <c r="Q472" t="s">
        <v>25</v>
      </c>
    </row>
    <row r="473" spans="1:17">
      <c r="A473" t="s">
        <v>823</v>
      </c>
      <c r="B473" t="s">
        <v>16</v>
      </c>
      <c r="C473">
        <v>567</v>
      </c>
      <c r="D473" t="str">
        <f>"A"</f>
        <v>A</v>
      </c>
      <c r="E473" t="str">
        <f>"+C"</f>
        <v>+C</v>
      </c>
      <c r="H473">
        <v>1761</v>
      </c>
      <c r="I473">
        <v>650</v>
      </c>
      <c r="J473">
        <v>0.27</v>
      </c>
      <c r="K473">
        <v>1276</v>
      </c>
      <c r="L473">
        <v>3</v>
      </c>
      <c r="M473">
        <v>2E-3</v>
      </c>
      <c r="N473" t="s">
        <v>933</v>
      </c>
      <c r="O473" t="s">
        <v>933</v>
      </c>
      <c r="P473" t="s">
        <v>933</v>
      </c>
      <c r="Q473" t="s">
        <v>943</v>
      </c>
    </row>
    <row r="474" spans="1:17">
      <c r="A474" t="s">
        <v>823</v>
      </c>
      <c r="B474" t="s">
        <v>16</v>
      </c>
      <c r="C474">
        <v>9879</v>
      </c>
      <c r="D474" t="str">
        <f>"T"</f>
        <v>T</v>
      </c>
      <c r="E474" t="str">
        <f>"C"</f>
        <v>C</v>
      </c>
      <c r="F474" t="s">
        <v>575</v>
      </c>
      <c r="G474" t="s">
        <v>930</v>
      </c>
      <c r="H474">
        <v>115</v>
      </c>
      <c r="I474">
        <v>3856</v>
      </c>
      <c r="J474">
        <v>0.97099999999999997</v>
      </c>
      <c r="K474">
        <v>2483</v>
      </c>
      <c r="L474">
        <v>1</v>
      </c>
      <c r="M474">
        <v>0</v>
      </c>
      <c r="N474">
        <v>237</v>
      </c>
      <c r="O474">
        <v>7686</v>
      </c>
      <c r="P474">
        <v>0.97</v>
      </c>
      <c r="Q474" t="s">
        <v>340</v>
      </c>
    </row>
    <row r="475" spans="1:17">
      <c r="A475" t="s">
        <v>822</v>
      </c>
      <c r="B475" t="s">
        <v>29</v>
      </c>
      <c r="C475">
        <v>9769</v>
      </c>
      <c r="D475" t="str">
        <f>"T"</f>
        <v>T</v>
      </c>
      <c r="E475" t="str">
        <f>"C"</f>
        <v>C</v>
      </c>
      <c r="F475" t="s">
        <v>575</v>
      </c>
      <c r="G475" t="s">
        <v>930</v>
      </c>
      <c r="H475">
        <v>3261</v>
      </c>
      <c r="I475">
        <v>4314</v>
      </c>
      <c r="J475">
        <v>0.56999999999999995</v>
      </c>
      <c r="K475">
        <v>7758</v>
      </c>
      <c r="L475">
        <v>5</v>
      </c>
      <c r="M475">
        <v>1E-3</v>
      </c>
      <c r="N475">
        <v>2462</v>
      </c>
      <c r="O475">
        <v>5330</v>
      </c>
      <c r="P475">
        <v>0.68400000000000005</v>
      </c>
      <c r="Q475" t="s">
        <v>338</v>
      </c>
    </row>
    <row r="476" spans="1:17">
      <c r="A476" t="s">
        <v>610</v>
      </c>
      <c r="B476" t="s">
        <v>10</v>
      </c>
      <c r="C476">
        <v>183</v>
      </c>
      <c r="D476" t="str">
        <f>"A"</f>
        <v>A</v>
      </c>
      <c r="E476" t="str">
        <f>"G"</f>
        <v>G</v>
      </c>
      <c r="H476">
        <v>1898</v>
      </c>
      <c r="I476">
        <v>5827</v>
      </c>
      <c r="J476">
        <v>0.754</v>
      </c>
      <c r="K476">
        <v>3957</v>
      </c>
      <c r="L476">
        <v>1</v>
      </c>
      <c r="M476">
        <v>0</v>
      </c>
      <c r="N476">
        <v>65</v>
      </c>
      <c r="O476">
        <v>112</v>
      </c>
      <c r="P476">
        <v>0.63300000000000001</v>
      </c>
      <c r="Q476" t="s">
        <v>17</v>
      </c>
    </row>
    <row r="477" spans="1:17">
      <c r="A477" t="s">
        <v>649</v>
      </c>
      <c r="B477" t="s">
        <v>4</v>
      </c>
      <c r="C477">
        <v>777</v>
      </c>
      <c r="D477" t="str">
        <f>"G"</f>
        <v>G</v>
      </c>
      <c r="E477" t="str">
        <f>"A"</f>
        <v>A</v>
      </c>
      <c r="F477" t="s">
        <v>555</v>
      </c>
      <c r="H477">
        <v>1302</v>
      </c>
      <c r="I477">
        <v>6277</v>
      </c>
      <c r="J477">
        <v>0.82799999999999996</v>
      </c>
      <c r="K477">
        <v>5163</v>
      </c>
      <c r="L477">
        <v>6</v>
      </c>
      <c r="M477">
        <v>1E-3</v>
      </c>
      <c r="N477">
        <v>259</v>
      </c>
      <c r="O477">
        <v>1634</v>
      </c>
      <c r="P477">
        <v>0.86299999999999999</v>
      </c>
      <c r="Q477" t="s">
        <v>56</v>
      </c>
    </row>
    <row r="478" spans="1:17">
      <c r="A478" t="s">
        <v>805</v>
      </c>
      <c r="B478" t="s">
        <v>29</v>
      </c>
      <c r="C478">
        <v>8251</v>
      </c>
      <c r="D478" t="str">
        <f>"G"</f>
        <v>G</v>
      </c>
      <c r="E478" t="str">
        <f>"A"</f>
        <v>A</v>
      </c>
      <c r="F478" t="s">
        <v>571</v>
      </c>
      <c r="G478" t="s">
        <v>932</v>
      </c>
      <c r="H478">
        <v>5883</v>
      </c>
      <c r="I478">
        <v>1639</v>
      </c>
      <c r="J478">
        <v>0.218</v>
      </c>
      <c r="K478">
        <v>7408</v>
      </c>
      <c r="L478">
        <v>3</v>
      </c>
      <c r="M478">
        <v>0</v>
      </c>
      <c r="N478">
        <v>5863</v>
      </c>
      <c r="O478">
        <v>1451</v>
      </c>
      <c r="P478">
        <v>0.19800000000000001</v>
      </c>
      <c r="Q478" t="s">
        <v>304</v>
      </c>
    </row>
    <row r="479" spans="1:17">
      <c r="A479" t="s">
        <v>805</v>
      </c>
      <c r="B479" t="s">
        <v>29</v>
      </c>
      <c r="C479">
        <v>12629</v>
      </c>
      <c r="D479" t="str">
        <f>"G"</f>
        <v>G</v>
      </c>
      <c r="E479" t="str">
        <f>"A"</f>
        <v>A</v>
      </c>
      <c r="F479" t="s">
        <v>583</v>
      </c>
      <c r="G479" t="s">
        <v>935</v>
      </c>
      <c r="H479">
        <v>6056</v>
      </c>
      <c r="I479">
        <v>1585</v>
      </c>
      <c r="J479">
        <v>0.20699999999999999</v>
      </c>
      <c r="K479">
        <v>7599</v>
      </c>
      <c r="L479">
        <v>4</v>
      </c>
      <c r="M479">
        <v>1E-3</v>
      </c>
      <c r="N479">
        <v>6002</v>
      </c>
      <c r="O479">
        <v>1658</v>
      </c>
      <c r="P479">
        <v>0.216</v>
      </c>
      <c r="Q479" t="s">
        <v>406</v>
      </c>
    </row>
    <row r="480" spans="1:17">
      <c r="A480" t="s">
        <v>604</v>
      </c>
      <c r="B480" t="s">
        <v>4</v>
      </c>
      <c r="C480">
        <v>76</v>
      </c>
      <c r="D480" t="str">
        <f>"C"</f>
        <v>C</v>
      </c>
      <c r="E480" t="str">
        <f>"T"</f>
        <v>T</v>
      </c>
      <c r="H480">
        <v>408</v>
      </c>
      <c r="I480">
        <v>2912</v>
      </c>
      <c r="J480">
        <v>0.877</v>
      </c>
      <c r="K480">
        <v>667</v>
      </c>
      <c r="L480">
        <v>1</v>
      </c>
      <c r="M480">
        <v>1E-3</v>
      </c>
      <c r="N480">
        <v>30</v>
      </c>
      <c r="O480">
        <v>164</v>
      </c>
      <c r="P480">
        <v>0.84499999999999997</v>
      </c>
      <c r="Q480" t="s">
        <v>9</v>
      </c>
    </row>
    <row r="481" spans="1:17">
      <c r="A481" t="s">
        <v>604</v>
      </c>
      <c r="B481" t="s">
        <v>4</v>
      </c>
      <c r="C481">
        <v>308</v>
      </c>
      <c r="D481" t="str">
        <f>"C"</f>
        <v>C</v>
      </c>
      <c r="E481" t="str">
        <f>"T"</f>
        <v>T</v>
      </c>
      <c r="H481">
        <v>955</v>
      </c>
      <c r="I481">
        <v>3503</v>
      </c>
      <c r="J481">
        <v>0.78600000000000003</v>
      </c>
      <c r="K481">
        <v>768</v>
      </c>
      <c r="L481">
        <v>1</v>
      </c>
      <c r="M481">
        <v>1E-3</v>
      </c>
      <c r="N481">
        <v>70</v>
      </c>
      <c r="O481">
        <v>418</v>
      </c>
      <c r="P481">
        <v>0.85699999999999998</v>
      </c>
      <c r="Q481" t="s">
        <v>27</v>
      </c>
    </row>
    <row r="482" spans="1:17">
      <c r="A482" t="s">
        <v>695</v>
      </c>
      <c r="B482" t="s">
        <v>0</v>
      </c>
      <c r="C482">
        <v>2313</v>
      </c>
      <c r="D482" t="str">
        <f>"A"</f>
        <v>A</v>
      </c>
      <c r="E482" t="str">
        <f>"G"</f>
        <v>G</v>
      </c>
      <c r="F482" t="s">
        <v>557</v>
      </c>
      <c r="H482">
        <v>1064</v>
      </c>
      <c r="I482">
        <v>205</v>
      </c>
      <c r="J482">
        <v>0.16200000000000001</v>
      </c>
      <c r="K482">
        <v>6607</v>
      </c>
      <c r="L482">
        <v>1</v>
      </c>
      <c r="M482">
        <v>0</v>
      </c>
      <c r="N482">
        <v>5763</v>
      </c>
      <c r="O482">
        <v>1780</v>
      </c>
      <c r="P482">
        <v>0.23599999999999999</v>
      </c>
      <c r="Q482" t="s">
        <v>108</v>
      </c>
    </row>
    <row r="483" spans="1:17">
      <c r="A483" t="s">
        <v>695</v>
      </c>
      <c r="B483" t="s">
        <v>0</v>
      </c>
      <c r="C483">
        <v>5997</v>
      </c>
      <c r="D483" t="str">
        <f>"G"</f>
        <v>G</v>
      </c>
      <c r="E483" t="str">
        <f>"A"</f>
        <v>A</v>
      </c>
      <c r="F483" t="s">
        <v>568</v>
      </c>
      <c r="G483" t="s">
        <v>930</v>
      </c>
      <c r="H483">
        <v>493</v>
      </c>
      <c r="I483">
        <v>385</v>
      </c>
      <c r="J483">
        <v>0.438</v>
      </c>
      <c r="K483">
        <v>4712</v>
      </c>
      <c r="L483">
        <v>3</v>
      </c>
      <c r="M483">
        <v>1E-3</v>
      </c>
      <c r="N483">
        <v>3475</v>
      </c>
      <c r="O483">
        <v>4299</v>
      </c>
      <c r="P483">
        <v>0.55300000000000005</v>
      </c>
      <c r="Q483" t="s">
        <v>234</v>
      </c>
    </row>
    <row r="484" spans="1:17">
      <c r="A484" t="s">
        <v>720</v>
      </c>
      <c r="B484" t="s">
        <v>16</v>
      </c>
      <c r="C484">
        <v>3031</v>
      </c>
      <c r="D484" t="str">
        <f>"G"</f>
        <v>G</v>
      </c>
      <c r="E484" t="str">
        <f>"A"</f>
        <v>A</v>
      </c>
      <c r="F484" t="s">
        <v>557</v>
      </c>
      <c r="H484">
        <v>180</v>
      </c>
      <c r="I484">
        <v>5363</v>
      </c>
      <c r="J484">
        <v>0.96799999999999997</v>
      </c>
      <c r="K484">
        <v>3877</v>
      </c>
      <c r="L484">
        <v>1</v>
      </c>
      <c r="M484">
        <v>0</v>
      </c>
      <c r="N484">
        <v>115</v>
      </c>
      <c r="O484">
        <v>4336</v>
      </c>
      <c r="P484">
        <v>0.97399999999999998</v>
      </c>
      <c r="Q484" t="s">
        <v>144</v>
      </c>
    </row>
    <row r="485" spans="1:17">
      <c r="A485" t="s">
        <v>720</v>
      </c>
      <c r="B485" t="s">
        <v>16</v>
      </c>
      <c r="C485">
        <v>6717</v>
      </c>
      <c r="D485" t="str">
        <f>"G"</f>
        <v>G</v>
      </c>
      <c r="E485" t="str">
        <f>"A"</f>
        <v>A</v>
      </c>
      <c r="F485" t="s">
        <v>568</v>
      </c>
      <c r="G485" t="s">
        <v>930</v>
      </c>
      <c r="H485">
        <v>190</v>
      </c>
      <c r="I485">
        <v>5357</v>
      </c>
      <c r="J485">
        <v>0.96599999999999997</v>
      </c>
      <c r="K485">
        <v>3524</v>
      </c>
      <c r="L485">
        <v>0</v>
      </c>
      <c r="M485">
        <v>0</v>
      </c>
      <c r="N485">
        <v>187</v>
      </c>
      <c r="O485">
        <v>2074</v>
      </c>
      <c r="P485">
        <v>0.91700000000000004</v>
      </c>
      <c r="Q485" t="s">
        <v>256</v>
      </c>
    </row>
    <row r="486" spans="1:17">
      <c r="A486" t="s">
        <v>720</v>
      </c>
      <c r="B486" t="s">
        <v>16</v>
      </c>
      <c r="C486">
        <v>11711</v>
      </c>
      <c r="D486" t="str">
        <f>"G"</f>
        <v>G</v>
      </c>
      <c r="E486" t="str">
        <f>"A"</f>
        <v>A</v>
      </c>
      <c r="F486" t="s">
        <v>580</v>
      </c>
      <c r="G486" t="s">
        <v>930</v>
      </c>
      <c r="H486">
        <v>170</v>
      </c>
      <c r="I486">
        <v>4896</v>
      </c>
      <c r="J486">
        <v>0.96599999999999997</v>
      </c>
      <c r="K486">
        <v>3687</v>
      </c>
      <c r="L486">
        <v>3</v>
      </c>
      <c r="M486">
        <v>1E-3</v>
      </c>
      <c r="N486">
        <v>346</v>
      </c>
      <c r="O486">
        <v>6896</v>
      </c>
      <c r="P486">
        <v>0.95199999999999996</v>
      </c>
      <c r="Q486" t="s">
        <v>384</v>
      </c>
    </row>
    <row r="487" spans="1:17">
      <c r="A487" t="s">
        <v>841</v>
      </c>
      <c r="B487" t="s">
        <v>16</v>
      </c>
      <c r="C487">
        <v>10998</v>
      </c>
      <c r="D487" t="str">
        <f>"G"</f>
        <v>G</v>
      </c>
      <c r="E487" t="str">
        <f>"A"</f>
        <v>A</v>
      </c>
      <c r="F487" t="s">
        <v>580</v>
      </c>
      <c r="G487" t="s">
        <v>930</v>
      </c>
      <c r="H487">
        <v>4665</v>
      </c>
      <c r="I487">
        <v>3150</v>
      </c>
      <c r="J487">
        <v>0.40300000000000002</v>
      </c>
      <c r="K487">
        <v>2693</v>
      </c>
      <c r="L487">
        <v>3</v>
      </c>
      <c r="M487">
        <v>1E-3</v>
      </c>
      <c r="N487">
        <v>3259</v>
      </c>
      <c r="O487">
        <v>2413</v>
      </c>
      <c r="P487">
        <v>0.42499999999999999</v>
      </c>
      <c r="Q487" t="s">
        <v>366</v>
      </c>
    </row>
    <row r="488" spans="1:17">
      <c r="A488" t="s">
        <v>842</v>
      </c>
      <c r="B488" t="s">
        <v>5</v>
      </c>
      <c r="C488">
        <v>11031</v>
      </c>
      <c r="D488" t="str">
        <f>"G"</f>
        <v>G</v>
      </c>
      <c r="E488" t="str">
        <f>"-A"</f>
        <v>-A</v>
      </c>
      <c r="F488" t="s">
        <v>580</v>
      </c>
      <c r="G488" t="s">
        <v>931</v>
      </c>
      <c r="H488">
        <v>6487</v>
      </c>
      <c r="I488">
        <v>1356</v>
      </c>
      <c r="J488">
        <v>0.17299999999999999</v>
      </c>
      <c r="K488">
        <v>4236</v>
      </c>
      <c r="L488">
        <v>13</v>
      </c>
      <c r="M488">
        <v>3.0000000000000001E-3</v>
      </c>
      <c r="N488">
        <v>6073</v>
      </c>
      <c r="O488">
        <v>1443</v>
      </c>
      <c r="P488">
        <v>0.192</v>
      </c>
      <c r="Q488" t="s">
        <v>368</v>
      </c>
    </row>
    <row r="489" spans="1:17">
      <c r="A489" t="s">
        <v>883</v>
      </c>
      <c r="B489" t="s">
        <v>5</v>
      </c>
      <c r="C489">
        <v>13897</v>
      </c>
      <c r="D489" t="str">
        <f>"T"</f>
        <v>T</v>
      </c>
      <c r="E489" t="str">
        <f>"C"</f>
        <v>C</v>
      </c>
      <c r="F489" t="s">
        <v>583</v>
      </c>
      <c r="G489" t="s">
        <v>930</v>
      </c>
      <c r="H489">
        <v>470</v>
      </c>
      <c r="I489">
        <v>7369</v>
      </c>
      <c r="J489">
        <v>0.94</v>
      </c>
      <c r="K489">
        <v>2484</v>
      </c>
      <c r="L489">
        <v>1</v>
      </c>
      <c r="M489">
        <v>0</v>
      </c>
      <c r="N489">
        <v>596</v>
      </c>
      <c r="O489">
        <v>2539</v>
      </c>
      <c r="P489">
        <v>0.81</v>
      </c>
      <c r="Q489" t="s">
        <v>449</v>
      </c>
    </row>
    <row r="490" spans="1:17">
      <c r="A490" t="s">
        <v>681</v>
      </c>
      <c r="B490" t="s">
        <v>42</v>
      </c>
      <c r="C490">
        <v>3105</v>
      </c>
      <c r="D490" t="str">
        <f>"A"</f>
        <v>A</v>
      </c>
      <c r="E490" t="str">
        <f>"-C"</f>
        <v>-C</v>
      </c>
      <c r="F490" t="s">
        <v>557</v>
      </c>
      <c r="H490">
        <v>2258</v>
      </c>
      <c r="I490">
        <v>4420</v>
      </c>
      <c r="J490">
        <v>0.66200000000000003</v>
      </c>
      <c r="K490">
        <v>6112</v>
      </c>
      <c r="L490">
        <v>12</v>
      </c>
      <c r="M490">
        <v>2E-3</v>
      </c>
      <c r="N490">
        <v>849</v>
      </c>
      <c r="O490">
        <v>6748</v>
      </c>
      <c r="P490">
        <v>0.88800000000000001</v>
      </c>
      <c r="Q490" t="s">
        <v>148</v>
      </c>
    </row>
    <row r="491" spans="1:17">
      <c r="A491" t="s">
        <v>681</v>
      </c>
      <c r="B491" t="s">
        <v>42</v>
      </c>
      <c r="C491">
        <v>1642</v>
      </c>
      <c r="D491" t="str">
        <f>"G"</f>
        <v>G</v>
      </c>
      <c r="E491" t="str">
        <f>"A"</f>
        <v>A</v>
      </c>
      <c r="F491" t="s">
        <v>556</v>
      </c>
      <c r="H491">
        <v>2786</v>
      </c>
      <c r="I491">
        <v>3292</v>
      </c>
      <c r="J491">
        <v>0.54200000000000004</v>
      </c>
      <c r="K491">
        <v>5561</v>
      </c>
      <c r="L491">
        <v>1</v>
      </c>
      <c r="M491">
        <v>0</v>
      </c>
      <c r="N491">
        <v>510</v>
      </c>
      <c r="O491">
        <v>1731</v>
      </c>
      <c r="P491">
        <v>0.77200000000000002</v>
      </c>
      <c r="Q491" t="s">
        <v>91</v>
      </c>
    </row>
    <row r="492" spans="1:17">
      <c r="A492" t="s">
        <v>628</v>
      </c>
      <c r="B492" t="s">
        <v>35</v>
      </c>
      <c r="C492">
        <v>408</v>
      </c>
      <c r="D492" t="str">
        <f>"T"</f>
        <v>T</v>
      </c>
      <c r="E492" t="str">
        <f>"A"</f>
        <v>A</v>
      </c>
      <c r="H492">
        <v>1178</v>
      </c>
      <c r="I492">
        <v>6653</v>
      </c>
      <c r="J492">
        <v>0.85</v>
      </c>
      <c r="K492">
        <v>3085</v>
      </c>
      <c r="L492">
        <v>0</v>
      </c>
      <c r="M492">
        <v>0</v>
      </c>
      <c r="N492">
        <v>191</v>
      </c>
      <c r="O492">
        <v>517</v>
      </c>
      <c r="P492">
        <v>0.73</v>
      </c>
      <c r="Q492" t="s">
        <v>36</v>
      </c>
    </row>
    <row r="493" spans="1:17">
      <c r="A493" t="s">
        <v>753</v>
      </c>
      <c r="B493" t="s">
        <v>0</v>
      </c>
      <c r="C493">
        <v>4705</v>
      </c>
      <c r="D493" t="str">
        <f>"T"</f>
        <v>T</v>
      </c>
      <c r="E493" t="str">
        <f>"C"</f>
        <v>C</v>
      </c>
      <c r="F493" t="s">
        <v>562</v>
      </c>
      <c r="G493" t="s">
        <v>930</v>
      </c>
      <c r="H493">
        <v>1244</v>
      </c>
      <c r="I493">
        <v>3119</v>
      </c>
      <c r="J493">
        <v>0.71499999999999997</v>
      </c>
      <c r="K493">
        <v>2124</v>
      </c>
      <c r="L493">
        <v>1</v>
      </c>
      <c r="M493">
        <v>0</v>
      </c>
      <c r="N493">
        <v>1207</v>
      </c>
      <c r="O493">
        <v>6699</v>
      </c>
      <c r="P493">
        <v>0.84699999999999998</v>
      </c>
      <c r="Q493" t="s">
        <v>197</v>
      </c>
    </row>
    <row r="494" spans="1:17">
      <c r="A494" t="s">
        <v>671</v>
      </c>
      <c r="B494" t="s">
        <v>16</v>
      </c>
      <c r="C494">
        <v>1401</v>
      </c>
      <c r="D494" t="str">
        <f>"G"</f>
        <v>G</v>
      </c>
      <c r="E494" t="str">
        <f>"A"</f>
        <v>A</v>
      </c>
      <c r="F494" t="s">
        <v>555</v>
      </c>
      <c r="H494">
        <v>683</v>
      </c>
      <c r="I494">
        <v>6901</v>
      </c>
      <c r="J494">
        <v>0.91</v>
      </c>
      <c r="K494">
        <v>3230</v>
      </c>
      <c r="L494">
        <v>2</v>
      </c>
      <c r="M494">
        <v>1E-3</v>
      </c>
      <c r="N494">
        <v>1006</v>
      </c>
      <c r="O494">
        <v>2795</v>
      </c>
      <c r="P494">
        <v>0.73499999999999999</v>
      </c>
      <c r="Q494" t="s">
        <v>80</v>
      </c>
    </row>
    <row r="495" spans="1:17">
      <c r="A495" t="s">
        <v>680</v>
      </c>
      <c r="B495" t="s">
        <v>4</v>
      </c>
      <c r="C495">
        <v>1641</v>
      </c>
      <c r="D495" t="str">
        <f>"G"</f>
        <v>G</v>
      </c>
      <c r="E495" t="str">
        <f>"A"</f>
        <v>A</v>
      </c>
      <c r="F495" t="s">
        <v>556</v>
      </c>
      <c r="H495">
        <v>801</v>
      </c>
      <c r="I495">
        <v>6848</v>
      </c>
      <c r="J495">
        <v>0.89500000000000002</v>
      </c>
      <c r="K495">
        <v>4447</v>
      </c>
      <c r="L495">
        <v>1</v>
      </c>
      <c r="M495">
        <v>0</v>
      </c>
      <c r="N495">
        <v>11</v>
      </c>
      <c r="O495">
        <v>1551</v>
      </c>
      <c r="P495">
        <v>0.99299999999999999</v>
      </c>
      <c r="Q495" t="s">
        <v>90</v>
      </c>
    </row>
    <row r="496" spans="1:17">
      <c r="A496" t="s">
        <v>830</v>
      </c>
      <c r="B496" t="s">
        <v>16</v>
      </c>
      <c r="C496">
        <v>10373</v>
      </c>
      <c r="D496" t="str">
        <f>"G"</f>
        <v>G</v>
      </c>
      <c r="E496" t="str">
        <f>"A"</f>
        <v>A</v>
      </c>
      <c r="F496" t="s">
        <v>577</v>
      </c>
      <c r="G496" t="s">
        <v>932</v>
      </c>
      <c r="H496">
        <v>4324</v>
      </c>
      <c r="I496">
        <v>1083</v>
      </c>
      <c r="J496">
        <v>0.2</v>
      </c>
      <c r="K496">
        <v>2534</v>
      </c>
      <c r="L496">
        <v>0</v>
      </c>
      <c r="M496">
        <v>0</v>
      </c>
      <c r="N496">
        <v>2785</v>
      </c>
      <c r="O496">
        <v>683</v>
      </c>
      <c r="P496">
        <v>0.19700000000000001</v>
      </c>
      <c r="Q496" t="s">
        <v>352</v>
      </c>
    </row>
    <row r="497" spans="1:17">
      <c r="A497" t="s">
        <v>785</v>
      </c>
      <c r="B497" t="s">
        <v>12</v>
      </c>
      <c r="C497">
        <v>10946</v>
      </c>
      <c r="D497" t="str">
        <f>"A"</f>
        <v>A</v>
      </c>
      <c r="E497" t="str">
        <f>"+C"</f>
        <v>+C</v>
      </c>
      <c r="F497" t="s">
        <v>580</v>
      </c>
      <c r="G497" t="s">
        <v>931</v>
      </c>
      <c r="H497">
        <v>2401</v>
      </c>
      <c r="I497">
        <v>4810</v>
      </c>
      <c r="J497">
        <v>0.66700000000000004</v>
      </c>
      <c r="K497">
        <v>5879</v>
      </c>
      <c r="L497">
        <v>7</v>
      </c>
      <c r="M497">
        <v>1E-3</v>
      </c>
      <c r="N497">
        <v>2100</v>
      </c>
      <c r="O497">
        <v>5446</v>
      </c>
      <c r="P497">
        <v>0.72199999999999998</v>
      </c>
      <c r="Q497" t="s">
        <v>363</v>
      </c>
    </row>
    <row r="498" spans="1:17">
      <c r="A498" t="s">
        <v>785</v>
      </c>
      <c r="B498" t="s">
        <v>12</v>
      </c>
      <c r="C498">
        <v>6810</v>
      </c>
      <c r="D498" t="str">
        <f>"G"</f>
        <v>G</v>
      </c>
      <c r="E498" t="str">
        <f>"A"</f>
        <v>A</v>
      </c>
      <c r="F498" t="s">
        <v>568</v>
      </c>
      <c r="G498" t="s">
        <v>930</v>
      </c>
      <c r="H498">
        <v>5881</v>
      </c>
      <c r="I498">
        <v>1954</v>
      </c>
      <c r="J498">
        <v>0.249</v>
      </c>
      <c r="K498">
        <v>3957</v>
      </c>
      <c r="L498">
        <v>2</v>
      </c>
      <c r="M498">
        <v>1E-3</v>
      </c>
      <c r="N498">
        <v>5527</v>
      </c>
      <c r="O498">
        <v>2158</v>
      </c>
      <c r="P498">
        <v>0.28100000000000003</v>
      </c>
      <c r="Q498" t="s">
        <v>258</v>
      </c>
    </row>
    <row r="499" spans="1:17">
      <c r="A499" t="s">
        <v>785</v>
      </c>
      <c r="B499" t="s">
        <v>12</v>
      </c>
      <c r="C499">
        <v>14760</v>
      </c>
      <c r="D499" t="str">
        <f>"G"</f>
        <v>G</v>
      </c>
      <c r="E499" t="str">
        <f>"A"</f>
        <v>A</v>
      </c>
      <c r="F499" t="s">
        <v>585</v>
      </c>
      <c r="G499" t="s">
        <v>930</v>
      </c>
      <c r="H499">
        <v>1055</v>
      </c>
      <c r="I499">
        <v>6761</v>
      </c>
      <c r="J499">
        <v>0.86499999999999999</v>
      </c>
      <c r="K499">
        <v>5337</v>
      </c>
      <c r="L499">
        <v>4</v>
      </c>
      <c r="M499">
        <v>1E-3</v>
      </c>
      <c r="N499">
        <v>685</v>
      </c>
      <c r="O499">
        <v>2130</v>
      </c>
      <c r="P499">
        <v>0.75700000000000001</v>
      </c>
      <c r="Q499" t="s">
        <v>468</v>
      </c>
    </row>
    <row r="500" spans="1:17">
      <c r="A500" t="s">
        <v>785</v>
      </c>
      <c r="B500" t="s">
        <v>12</v>
      </c>
      <c r="C500">
        <v>15498</v>
      </c>
      <c r="D500" t="str">
        <f>"G"</f>
        <v>G</v>
      </c>
      <c r="E500" t="str">
        <f>"A"</f>
        <v>A</v>
      </c>
      <c r="F500" t="s">
        <v>585</v>
      </c>
      <c r="G500" t="s">
        <v>930</v>
      </c>
      <c r="H500">
        <v>6229</v>
      </c>
      <c r="I500">
        <v>1505</v>
      </c>
      <c r="J500">
        <v>0.19500000000000001</v>
      </c>
      <c r="K500">
        <v>6597</v>
      </c>
      <c r="L500">
        <v>3</v>
      </c>
      <c r="M500">
        <v>0</v>
      </c>
      <c r="N500">
        <v>6482</v>
      </c>
      <c r="O500">
        <v>1171</v>
      </c>
      <c r="P500">
        <v>0.153</v>
      </c>
      <c r="Q500" t="s">
        <v>492</v>
      </c>
    </row>
    <row r="501" spans="1:17">
      <c r="A501" t="s">
        <v>785</v>
      </c>
      <c r="B501" t="s">
        <v>12</v>
      </c>
      <c r="C501">
        <v>16390</v>
      </c>
      <c r="D501" t="str">
        <f>"G"</f>
        <v>G</v>
      </c>
      <c r="E501" t="str">
        <f>"A"</f>
        <v>A</v>
      </c>
      <c r="H501">
        <v>959</v>
      </c>
      <c r="I501">
        <v>5755</v>
      </c>
      <c r="J501">
        <v>0.85699999999999998</v>
      </c>
      <c r="K501">
        <v>2975</v>
      </c>
      <c r="L501">
        <v>1</v>
      </c>
      <c r="M501">
        <v>0</v>
      </c>
      <c r="N501">
        <v>158</v>
      </c>
      <c r="O501">
        <v>1807</v>
      </c>
      <c r="P501">
        <v>0.92</v>
      </c>
      <c r="Q501" t="s">
        <v>547</v>
      </c>
    </row>
    <row r="502" spans="1:17">
      <c r="A502" t="s">
        <v>630</v>
      </c>
      <c r="B502" t="s">
        <v>10</v>
      </c>
      <c r="C502">
        <v>447</v>
      </c>
      <c r="D502" t="str">
        <f>"C"</f>
        <v>C</v>
      </c>
      <c r="E502" t="str">
        <f>"T"</f>
        <v>T</v>
      </c>
      <c r="H502">
        <v>4318</v>
      </c>
      <c r="I502">
        <v>2532</v>
      </c>
      <c r="J502">
        <v>0.37</v>
      </c>
      <c r="K502">
        <v>6918</v>
      </c>
      <c r="L502">
        <v>2</v>
      </c>
      <c r="M502">
        <v>0</v>
      </c>
      <c r="N502">
        <v>64</v>
      </c>
      <c r="O502">
        <v>19</v>
      </c>
      <c r="P502">
        <v>0.22900000000000001</v>
      </c>
      <c r="Q502" t="s">
        <v>38</v>
      </c>
    </row>
    <row r="503" spans="1:17">
      <c r="A503" t="s">
        <v>618</v>
      </c>
      <c r="B503" t="s">
        <v>0</v>
      </c>
      <c r="C503">
        <v>11031</v>
      </c>
      <c r="D503" t="str">
        <f>"G"</f>
        <v>G</v>
      </c>
      <c r="E503" t="str">
        <f>"-A"</f>
        <v>-A</v>
      </c>
      <c r="F503" t="s">
        <v>580</v>
      </c>
      <c r="G503" t="s">
        <v>931</v>
      </c>
      <c r="H503">
        <v>6370</v>
      </c>
      <c r="I503">
        <v>1373</v>
      </c>
      <c r="J503">
        <v>0.17699999999999999</v>
      </c>
      <c r="K503">
        <v>1111</v>
      </c>
      <c r="L503">
        <v>3</v>
      </c>
      <c r="M503">
        <v>3.0000000000000001E-3</v>
      </c>
      <c r="N503">
        <v>5440</v>
      </c>
      <c r="O503">
        <v>1975</v>
      </c>
      <c r="P503">
        <v>0.26600000000000001</v>
      </c>
      <c r="Q503" t="s">
        <v>368</v>
      </c>
    </row>
    <row r="504" spans="1:17">
      <c r="A504" t="s">
        <v>618</v>
      </c>
      <c r="B504" t="s">
        <v>0</v>
      </c>
      <c r="C504">
        <v>246</v>
      </c>
      <c r="D504" t="str">
        <f>"T"</f>
        <v>T</v>
      </c>
      <c r="E504" t="str">
        <f>"C"</f>
        <v>C</v>
      </c>
      <c r="H504">
        <v>2244</v>
      </c>
      <c r="I504">
        <v>1985</v>
      </c>
      <c r="J504">
        <v>0.46899999999999997</v>
      </c>
      <c r="K504">
        <v>732</v>
      </c>
      <c r="L504">
        <v>0</v>
      </c>
      <c r="M504">
        <v>0</v>
      </c>
      <c r="N504">
        <v>170</v>
      </c>
      <c r="O504">
        <v>237</v>
      </c>
      <c r="P504">
        <v>0.58199999999999996</v>
      </c>
      <c r="Q504" t="s">
        <v>24</v>
      </c>
    </row>
    <row r="505" spans="1:17">
      <c r="A505" t="s">
        <v>668</v>
      </c>
      <c r="B505" t="s">
        <v>2</v>
      </c>
      <c r="C505">
        <v>1327</v>
      </c>
      <c r="D505" t="str">
        <f>"G"</f>
        <v>G</v>
      </c>
      <c r="E505" t="str">
        <f>"A"</f>
        <v>A</v>
      </c>
      <c r="F505" t="s">
        <v>555</v>
      </c>
      <c r="H505">
        <v>997</v>
      </c>
      <c r="I505">
        <v>277</v>
      </c>
      <c r="J505">
        <v>0.217</v>
      </c>
      <c r="K505">
        <v>2510</v>
      </c>
      <c r="L505">
        <v>1</v>
      </c>
      <c r="M505">
        <v>0</v>
      </c>
      <c r="N505">
        <v>1813</v>
      </c>
      <c r="O505">
        <v>332</v>
      </c>
      <c r="P505">
        <v>0.155</v>
      </c>
      <c r="Q505" t="s">
        <v>76</v>
      </c>
    </row>
    <row r="506" spans="1:17">
      <c r="A506" t="s">
        <v>668</v>
      </c>
      <c r="B506" t="s">
        <v>2</v>
      </c>
      <c r="C506">
        <v>2717</v>
      </c>
      <c r="D506" t="str">
        <f>"A"</f>
        <v>A</v>
      </c>
      <c r="E506" t="str">
        <f>"C"</f>
        <v>C</v>
      </c>
      <c r="F506" t="s">
        <v>557</v>
      </c>
      <c r="H506">
        <v>389</v>
      </c>
      <c r="I506">
        <v>757</v>
      </c>
      <c r="J506">
        <v>0.66100000000000003</v>
      </c>
      <c r="K506">
        <v>2322</v>
      </c>
      <c r="L506">
        <v>0</v>
      </c>
      <c r="M506">
        <v>0</v>
      </c>
      <c r="N506">
        <v>764</v>
      </c>
      <c r="O506">
        <v>6103</v>
      </c>
      <c r="P506">
        <v>0.88900000000000001</v>
      </c>
      <c r="Q506" t="s">
        <v>128</v>
      </c>
    </row>
    <row r="507" spans="1:17">
      <c r="A507" t="s">
        <v>668</v>
      </c>
      <c r="B507" t="s">
        <v>2</v>
      </c>
      <c r="C507">
        <v>7775</v>
      </c>
      <c r="D507" t="str">
        <f>"G"</f>
        <v>G</v>
      </c>
      <c r="E507" t="str">
        <f>"A"</f>
        <v>A</v>
      </c>
      <c r="F507" t="s">
        <v>571</v>
      </c>
      <c r="G507" t="s">
        <v>930</v>
      </c>
      <c r="H507">
        <v>1079</v>
      </c>
      <c r="I507">
        <v>265</v>
      </c>
      <c r="J507">
        <v>0.19700000000000001</v>
      </c>
      <c r="K507">
        <v>2395</v>
      </c>
      <c r="L507">
        <v>0</v>
      </c>
      <c r="M507">
        <v>0</v>
      </c>
      <c r="N507">
        <v>6156</v>
      </c>
      <c r="O507">
        <v>1767</v>
      </c>
      <c r="P507">
        <v>0.223</v>
      </c>
      <c r="Q507" t="s">
        <v>289</v>
      </c>
    </row>
    <row r="508" spans="1:17">
      <c r="A508" t="s">
        <v>668</v>
      </c>
      <c r="B508" t="s">
        <v>2</v>
      </c>
      <c r="C508">
        <v>8833</v>
      </c>
      <c r="D508" t="str">
        <f>"G"</f>
        <v>G</v>
      </c>
      <c r="E508" t="str">
        <f>"A"</f>
        <v>A</v>
      </c>
      <c r="F508" t="s">
        <v>574</v>
      </c>
      <c r="G508" t="s">
        <v>930</v>
      </c>
      <c r="H508">
        <v>672</v>
      </c>
      <c r="I508">
        <v>138</v>
      </c>
      <c r="J508">
        <v>0.17</v>
      </c>
      <c r="K508">
        <v>1322</v>
      </c>
      <c r="L508">
        <v>0</v>
      </c>
      <c r="M508">
        <v>0</v>
      </c>
      <c r="N508">
        <v>5699</v>
      </c>
      <c r="O508">
        <v>1823</v>
      </c>
      <c r="P508">
        <v>0.24199999999999999</v>
      </c>
      <c r="Q508" t="s">
        <v>315</v>
      </c>
    </row>
    <row r="509" spans="1:17">
      <c r="A509" t="s">
        <v>697</v>
      </c>
      <c r="B509" t="s">
        <v>5</v>
      </c>
      <c r="C509">
        <v>2440</v>
      </c>
      <c r="D509" t="str">
        <f>"G"</f>
        <v>G</v>
      </c>
      <c r="E509" t="str">
        <f>"A"</f>
        <v>A</v>
      </c>
      <c r="F509" t="s">
        <v>557</v>
      </c>
      <c r="H509">
        <v>175</v>
      </c>
      <c r="I509">
        <v>1084</v>
      </c>
      <c r="J509">
        <v>0.86099999999999999</v>
      </c>
      <c r="K509">
        <v>3689</v>
      </c>
      <c r="L509">
        <v>1</v>
      </c>
      <c r="M509">
        <v>0</v>
      </c>
      <c r="N509">
        <v>317</v>
      </c>
      <c r="O509">
        <v>3577</v>
      </c>
      <c r="P509">
        <v>0.91900000000000004</v>
      </c>
      <c r="Q509" t="s">
        <v>112</v>
      </c>
    </row>
    <row r="510" spans="1:17">
      <c r="A510" t="s">
        <v>733</v>
      </c>
      <c r="B510" t="s">
        <v>12</v>
      </c>
      <c r="C510">
        <v>3705</v>
      </c>
      <c r="D510" t="str">
        <f>"G"</f>
        <v>G</v>
      </c>
      <c r="E510" t="str">
        <f>"A"</f>
        <v>A</v>
      </c>
      <c r="F510" t="s">
        <v>559</v>
      </c>
      <c r="G510" t="s">
        <v>932</v>
      </c>
      <c r="H510">
        <v>4696</v>
      </c>
      <c r="I510">
        <v>3067</v>
      </c>
      <c r="J510">
        <v>0.39500000000000002</v>
      </c>
      <c r="K510">
        <v>3123</v>
      </c>
      <c r="L510">
        <v>1</v>
      </c>
      <c r="M510">
        <v>0</v>
      </c>
      <c r="N510">
        <v>5143</v>
      </c>
      <c r="O510">
        <v>2702</v>
      </c>
      <c r="P510">
        <v>0.34399999999999997</v>
      </c>
      <c r="Q510" t="s">
        <v>166</v>
      </c>
    </row>
    <row r="511" spans="1:17">
      <c r="A511" t="s">
        <v>733</v>
      </c>
      <c r="B511" t="s">
        <v>12</v>
      </c>
      <c r="C511">
        <v>4752</v>
      </c>
      <c r="D511" t="str">
        <f>"T"</f>
        <v>T</v>
      </c>
      <c r="E511" t="str">
        <f>"C"</f>
        <v>C</v>
      </c>
      <c r="F511" t="s">
        <v>562</v>
      </c>
      <c r="G511" t="s">
        <v>930</v>
      </c>
      <c r="H511">
        <v>1313</v>
      </c>
      <c r="I511">
        <v>5426</v>
      </c>
      <c r="J511">
        <v>0.80500000000000005</v>
      </c>
      <c r="K511">
        <v>2282</v>
      </c>
      <c r="L511">
        <v>2</v>
      </c>
      <c r="M511">
        <v>1E-3</v>
      </c>
      <c r="N511">
        <v>1763</v>
      </c>
      <c r="O511">
        <v>6130</v>
      </c>
      <c r="P511">
        <v>0.77700000000000002</v>
      </c>
      <c r="Q511" t="s">
        <v>199</v>
      </c>
    </row>
    <row r="512" spans="1:17">
      <c r="A512" t="s">
        <v>733</v>
      </c>
      <c r="B512" t="s">
        <v>12</v>
      </c>
      <c r="C512">
        <v>13916</v>
      </c>
      <c r="D512" t="str">
        <f>"G"</f>
        <v>G</v>
      </c>
      <c r="E512" t="str">
        <f>"A"</f>
        <v>A</v>
      </c>
      <c r="F512" t="s">
        <v>583</v>
      </c>
      <c r="G512" t="s">
        <v>930</v>
      </c>
      <c r="H512">
        <v>1461</v>
      </c>
      <c r="I512">
        <v>6290</v>
      </c>
      <c r="J512">
        <v>0.81200000000000006</v>
      </c>
      <c r="K512">
        <v>2975</v>
      </c>
      <c r="L512">
        <v>1</v>
      </c>
      <c r="M512">
        <v>0</v>
      </c>
      <c r="N512">
        <v>1454</v>
      </c>
      <c r="O512">
        <v>5704</v>
      </c>
      <c r="P512">
        <v>0.79700000000000004</v>
      </c>
      <c r="Q512" t="s">
        <v>451</v>
      </c>
    </row>
    <row r="513" spans="1:17">
      <c r="A513" t="s">
        <v>962</v>
      </c>
      <c r="B513" t="s">
        <v>42</v>
      </c>
      <c r="C513">
        <v>3105</v>
      </c>
      <c r="D513" t="str">
        <f>"A"</f>
        <v>A</v>
      </c>
      <c r="E513" t="str">
        <f>"-C"</f>
        <v>-C</v>
      </c>
      <c r="F513" t="s">
        <v>557</v>
      </c>
      <c r="H513">
        <v>4031</v>
      </c>
      <c r="I513">
        <v>1931</v>
      </c>
      <c r="J513">
        <v>0.32400000000000001</v>
      </c>
      <c r="K513">
        <v>2757</v>
      </c>
      <c r="L513">
        <v>3</v>
      </c>
      <c r="M513">
        <v>1E-3</v>
      </c>
      <c r="N513" t="s">
        <v>933</v>
      </c>
      <c r="O513" t="s">
        <v>933</v>
      </c>
      <c r="P513" t="s">
        <v>933</v>
      </c>
      <c r="Q513" t="s">
        <v>148</v>
      </c>
    </row>
    <row r="514" spans="1:17">
      <c r="A514" t="s">
        <v>711</v>
      </c>
      <c r="B514" t="s">
        <v>131</v>
      </c>
      <c r="C514">
        <v>2817</v>
      </c>
      <c r="D514" t="str">
        <f>"G"</f>
        <v>G</v>
      </c>
      <c r="E514" t="str">
        <f>"A"</f>
        <v>A</v>
      </c>
      <c r="F514" t="s">
        <v>557</v>
      </c>
      <c r="H514">
        <v>3935</v>
      </c>
      <c r="I514">
        <v>3816</v>
      </c>
      <c r="J514">
        <v>0.49199999999999999</v>
      </c>
      <c r="K514">
        <v>4535</v>
      </c>
      <c r="L514">
        <v>1</v>
      </c>
      <c r="M514">
        <v>0</v>
      </c>
      <c r="N514">
        <v>4578</v>
      </c>
      <c r="O514">
        <v>1945</v>
      </c>
      <c r="P514">
        <v>0.29799999999999999</v>
      </c>
      <c r="Q514" t="s">
        <v>132</v>
      </c>
    </row>
    <row r="515" spans="1:17">
      <c r="A515" t="s">
        <v>711</v>
      </c>
      <c r="B515" t="s">
        <v>131</v>
      </c>
      <c r="C515">
        <v>3526</v>
      </c>
      <c r="D515" t="str">
        <f>"G"</f>
        <v>G</v>
      </c>
      <c r="E515" t="str">
        <f>"A"</f>
        <v>A</v>
      </c>
      <c r="F515" t="s">
        <v>559</v>
      </c>
      <c r="G515" t="s">
        <v>930</v>
      </c>
      <c r="H515">
        <v>5640</v>
      </c>
      <c r="I515">
        <v>1926</v>
      </c>
      <c r="J515">
        <v>0.255</v>
      </c>
      <c r="K515">
        <v>3946</v>
      </c>
      <c r="L515">
        <v>3</v>
      </c>
      <c r="M515">
        <v>1E-3</v>
      </c>
      <c r="N515">
        <v>6998</v>
      </c>
      <c r="O515">
        <v>686</v>
      </c>
      <c r="P515">
        <v>8.8999999999999996E-2</v>
      </c>
      <c r="Q515" t="s">
        <v>160</v>
      </c>
    </row>
    <row r="516" spans="1:17">
      <c r="A516" t="s">
        <v>787</v>
      </c>
      <c r="B516" t="s">
        <v>5</v>
      </c>
      <c r="C516">
        <v>6951</v>
      </c>
      <c r="D516" t="str">
        <f>"G"</f>
        <v>G</v>
      </c>
      <c r="E516" t="str">
        <f>"A"</f>
        <v>A</v>
      </c>
      <c r="F516" t="s">
        <v>568</v>
      </c>
      <c r="G516" t="s">
        <v>930</v>
      </c>
      <c r="H516">
        <v>263</v>
      </c>
      <c r="I516">
        <v>3037</v>
      </c>
      <c r="J516">
        <v>0.92</v>
      </c>
      <c r="K516">
        <v>1779</v>
      </c>
      <c r="L516">
        <v>3</v>
      </c>
      <c r="M516">
        <v>2E-3</v>
      </c>
      <c r="N516">
        <v>425</v>
      </c>
      <c r="O516">
        <v>7038</v>
      </c>
      <c r="P516">
        <v>0.94299999999999995</v>
      </c>
      <c r="Q516" t="s">
        <v>267</v>
      </c>
    </row>
    <row r="517" spans="1:17">
      <c r="A517" t="s">
        <v>787</v>
      </c>
      <c r="B517" t="s">
        <v>5</v>
      </c>
      <c r="C517">
        <v>15854</v>
      </c>
      <c r="D517" t="str">
        <f>"T"</f>
        <v>T</v>
      </c>
      <c r="E517" t="str">
        <f>"C"</f>
        <v>C</v>
      </c>
      <c r="F517" t="s">
        <v>585</v>
      </c>
      <c r="G517" t="s">
        <v>930</v>
      </c>
      <c r="H517">
        <v>238</v>
      </c>
      <c r="I517">
        <v>2848</v>
      </c>
      <c r="J517">
        <v>0.92300000000000004</v>
      </c>
      <c r="K517">
        <v>1655</v>
      </c>
      <c r="L517">
        <v>0</v>
      </c>
      <c r="M517">
        <v>0</v>
      </c>
      <c r="N517">
        <v>208</v>
      </c>
      <c r="O517">
        <v>6388</v>
      </c>
      <c r="P517">
        <v>0.96799999999999997</v>
      </c>
      <c r="Q517" t="s">
        <v>508</v>
      </c>
    </row>
    <row r="518" spans="1:17">
      <c r="A518" t="s">
        <v>814</v>
      </c>
      <c r="B518" t="s">
        <v>16</v>
      </c>
      <c r="C518">
        <v>9026</v>
      </c>
      <c r="D518" t="str">
        <f>"G"</f>
        <v>G</v>
      </c>
      <c r="E518" t="str">
        <f>"A"</f>
        <v>A</v>
      </c>
      <c r="F518" t="s">
        <v>574</v>
      </c>
      <c r="G518" t="s">
        <v>930</v>
      </c>
      <c r="H518">
        <v>304</v>
      </c>
      <c r="I518">
        <v>3966</v>
      </c>
      <c r="J518">
        <v>0.92900000000000005</v>
      </c>
      <c r="K518">
        <v>4494</v>
      </c>
      <c r="L518">
        <v>2</v>
      </c>
      <c r="M518">
        <v>0</v>
      </c>
      <c r="N518">
        <v>261</v>
      </c>
      <c r="O518">
        <v>7474</v>
      </c>
      <c r="P518">
        <v>0.96599999999999997</v>
      </c>
      <c r="Q518" t="s">
        <v>322</v>
      </c>
    </row>
    <row r="519" spans="1:17">
      <c r="A519" t="s">
        <v>871</v>
      </c>
      <c r="B519" t="s">
        <v>29</v>
      </c>
      <c r="C519">
        <v>13031</v>
      </c>
      <c r="D519" t="str">
        <f>"G"</f>
        <v>G</v>
      </c>
      <c r="E519" t="str">
        <f>"A"</f>
        <v>A</v>
      </c>
      <c r="F519" t="s">
        <v>583</v>
      </c>
      <c r="G519" t="s">
        <v>935</v>
      </c>
      <c r="H519">
        <v>3567</v>
      </c>
      <c r="I519">
        <v>3886</v>
      </c>
      <c r="J519">
        <v>0.52100000000000002</v>
      </c>
      <c r="K519">
        <v>7608</v>
      </c>
      <c r="L519">
        <v>4</v>
      </c>
      <c r="M519">
        <v>1E-3</v>
      </c>
      <c r="N519">
        <v>3008</v>
      </c>
      <c r="O519">
        <v>4399</v>
      </c>
      <c r="P519">
        <v>0.59399999999999997</v>
      </c>
      <c r="Q519" t="s">
        <v>420</v>
      </c>
    </row>
    <row r="520" spans="1:17">
      <c r="A520" t="s">
        <v>764</v>
      </c>
      <c r="B520" t="s">
        <v>12</v>
      </c>
      <c r="C520">
        <v>5609</v>
      </c>
      <c r="D520" t="str">
        <f>"T"</f>
        <v>T</v>
      </c>
      <c r="E520" t="str">
        <f>"C"</f>
        <v>C</v>
      </c>
      <c r="F520" t="s">
        <v>564</v>
      </c>
      <c r="H520">
        <v>363</v>
      </c>
      <c r="I520">
        <v>1981</v>
      </c>
      <c r="J520">
        <v>0.84499999999999997</v>
      </c>
      <c r="K520">
        <v>4702</v>
      </c>
      <c r="L520">
        <v>2</v>
      </c>
      <c r="M520">
        <v>0</v>
      </c>
      <c r="N520">
        <v>1235</v>
      </c>
      <c r="O520">
        <v>6756</v>
      </c>
      <c r="P520">
        <v>0.84499999999999997</v>
      </c>
      <c r="Q520" t="s">
        <v>218</v>
      </c>
    </row>
    <row r="521" spans="1:17">
      <c r="A521" t="s">
        <v>598</v>
      </c>
      <c r="B521" t="s">
        <v>5</v>
      </c>
      <c r="C521">
        <v>65</v>
      </c>
      <c r="D521" t="str">
        <f>"T"</f>
        <v>T</v>
      </c>
      <c r="E521" t="str">
        <f>"-G"</f>
        <v>-G</v>
      </c>
      <c r="H521">
        <v>228</v>
      </c>
      <c r="I521">
        <v>609</v>
      </c>
      <c r="J521">
        <v>0.72799999999999998</v>
      </c>
      <c r="K521">
        <v>1766</v>
      </c>
      <c r="L521">
        <v>6</v>
      </c>
      <c r="M521">
        <v>3.0000000000000001E-3</v>
      </c>
      <c r="N521">
        <v>20</v>
      </c>
      <c r="O521">
        <v>32</v>
      </c>
      <c r="P521">
        <v>0.61499999999999999</v>
      </c>
      <c r="Q521" t="s">
        <v>3</v>
      </c>
    </row>
    <row r="522" spans="1:17">
      <c r="A522" t="s">
        <v>927</v>
      </c>
      <c r="B522" t="s">
        <v>12</v>
      </c>
      <c r="C522">
        <v>16438</v>
      </c>
      <c r="D522" t="str">
        <f>"G"</f>
        <v>G</v>
      </c>
      <c r="E522" t="str">
        <f>"A"</f>
        <v>A</v>
      </c>
      <c r="H522">
        <v>1016</v>
      </c>
      <c r="I522">
        <v>830</v>
      </c>
      <c r="J522">
        <v>0.45</v>
      </c>
      <c r="K522">
        <v>2061</v>
      </c>
      <c r="L522">
        <v>1</v>
      </c>
      <c r="M522">
        <v>0</v>
      </c>
      <c r="N522">
        <v>368</v>
      </c>
      <c r="O522">
        <v>302</v>
      </c>
      <c r="P522">
        <v>0.45100000000000001</v>
      </c>
      <c r="Q522" t="s">
        <v>548</v>
      </c>
    </row>
    <row r="523" spans="1:17">
      <c r="A523" t="s">
        <v>685</v>
      </c>
      <c r="B523" t="s">
        <v>16</v>
      </c>
      <c r="C523">
        <v>12417</v>
      </c>
      <c r="D523" t="str">
        <f>"C"</f>
        <v>C</v>
      </c>
      <c r="E523" t="str">
        <f>"+A"</f>
        <v>+A</v>
      </c>
      <c r="F523" t="s">
        <v>583</v>
      </c>
      <c r="G523" t="s">
        <v>931</v>
      </c>
      <c r="H523">
        <v>4558</v>
      </c>
      <c r="I523">
        <v>815</v>
      </c>
      <c r="J523">
        <v>0.152</v>
      </c>
      <c r="K523">
        <v>3896</v>
      </c>
      <c r="L523">
        <v>7</v>
      </c>
      <c r="M523">
        <v>2E-3</v>
      </c>
      <c r="N523">
        <v>4082</v>
      </c>
      <c r="O523">
        <v>1932</v>
      </c>
      <c r="P523">
        <v>0.32100000000000001</v>
      </c>
      <c r="Q523" t="s">
        <v>399</v>
      </c>
    </row>
    <row r="524" spans="1:17">
      <c r="A524" t="s">
        <v>685</v>
      </c>
      <c r="B524" t="s">
        <v>16</v>
      </c>
      <c r="C524">
        <v>14774</v>
      </c>
      <c r="D524" t="str">
        <f>"C"</f>
        <v>C</v>
      </c>
      <c r="E524" t="str">
        <f>"-T"</f>
        <v>-T</v>
      </c>
      <c r="F524" t="s">
        <v>585</v>
      </c>
      <c r="G524" t="s">
        <v>931</v>
      </c>
      <c r="H524">
        <v>3030</v>
      </c>
      <c r="I524">
        <v>2216</v>
      </c>
      <c r="J524">
        <v>0.42199999999999999</v>
      </c>
      <c r="K524">
        <v>3455</v>
      </c>
      <c r="L524">
        <v>1</v>
      </c>
      <c r="M524">
        <v>0</v>
      </c>
      <c r="N524">
        <v>3968</v>
      </c>
      <c r="O524">
        <v>3995</v>
      </c>
      <c r="P524">
        <v>0.502</v>
      </c>
      <c r="Q524" t="s">
        <v>470</v>
      </c>
    </row>
    <row r="525" spans="1:17">
      <c r="A525" t="s">
        <v>685</v>
      </c>
      <c r="B525" t="s">
        <v>16</v>
      </c>
      <c r="C525">
        <v>1894</v>
      </c>
      <c r="D525" t="str">
        <f>"G"</f>
        <v>G</v>
      </c>
      <c r="E525" t="str">
        <f>"A"</f>
        <v>A</v>
      </c>
      <c r="F525" t="s">
        <v>557</v>
      </c>
      <c r="H525">
        <v>4209</v>
      </c>
      <c r="I525">
        <v>1443</v>
      </c>
      <c r="J525">
        <v>0.255</v>
      </c>
      <c r="K525">
        <v>3983</v>
      </c>
      <c r="L525">
        <v>1</v>
      </c>
      <c r="M525">
        <v>0</v>
      </c>
      <c r="N525">
        <v>5691</v>
      </c>
      <c r="O525">
        <v>1300</v>
      </c>
      <c r="P525">
        <v>0.186</v>
      </c>
      <c r="Q525" t="s">
        <v>95</v>
      </c>
    </row>
    <row r="526" spans="1:17">
      <c r="A526" t="s">
        <v>685</v>
      </c>
      <c r="B526" t="s">
        <v>16</v>
      </c>
      <c r="C526">
        <v>2311</v>
      </c>
      <c r="D526" t="str">
        <f>"T"</f>
        <v>T</v>
      </c>
      <c r="E526" t="str">
        <f>"C"</f>
        <v>C</v>
      </c>
      <c r="F526" t="s">
        <v>557</v>
      </c>
      <c r="H526">
        <v>152</v>
      </c>
      <c r="I526">
        <v>5547</v>
      </c>
      <c r="J526">
        <v>0.97299999999999998</v>
      </c>
      <c r="K526">
        <v>3957</v>
      </c>
      <c r="L526">
        <v>1</v>
      </c>
      <c r="M526">
        <v>0</v>
      </c>
      <c r="N526">
        <v>600</v>
      </c>
      <c r="O526">
        <v>6850</v>
      </c>
      <c r="P526">
        <v>0.91900000000000004</v>
      </c>
      <c r="Q526" t="s">
        <v>107</v>
      </c>
    </row>
    <row r="527" spans="1:17">
      <c r="A527" t="s">
        <v>685</v>
      </c>
      <c r="B527" t="s">
        <v>16</v>
      </c>
      <c r="C527">
        <v>2697</v>
      </c>
      <c r="D527" t="str">
        <f>"G"</f>
        <v>G</v>
      </c>
      <c r="E527" t="str">
        <f>"A"</f>
        <v>A</v>
      </c>
      <c r="F527" t="s">
        <v>557</v>
      </c>
      <c r="H527">
        <v>2832</v>
      </c>
      <c r="I527">
        <v>2186</v>
      </c>
      <c r="J527">
        <v>0.436</v>
      </c>
      <c r="K527">
        <v>3496</v>
      </c>
      <c r="L527">
        <v>1</v>
      </c>
      <c r="M527">
        <v>0</v>
      </c>
      <c r="N527">
        <v>4655</v>
      </c>
      <c r="O527">
        <v>3249</v>
      </c>
      <c r="P527">
        <v>0.41099999999999998</v>
      </c>
      <c r="Q527" t="s">
        <v>126</v>
      </c>
    </row>
    <row r="528" spans="1:17">
      <c r="A528" t="s">
        <v>685</v>
      </c>
      <c r="B528" t="s">
        <v>16</v>
      </c>
      <c r="C528">
        <v>3417</v>
      </c>
      <c r="D528" t="str">
        <f>"C"</f>
        <v>C</v>
      </c>
      <c r="E528" t="str">
        <f>"T"</f>
        <v>T</v>
      </c>
      <c r="F528" t="s">
        <v>559</v>
      </c>
      <c r="G528" t="s">
        <v>932</v>
      </c>
      <c r="H528">
        <v>3574</v>
      </c>
      <c r="I528">
        <v>925</v>
      </c>
      <c r="J528">
        <v>0.20599999999999999</v>
      </c>
      <c r="K528">
        <v>3181</v>
      </c>
      <c r="L528">
        <v>2</v>
      </c>
      <c r="M528">
        <v>1E-3</v>
      </c>
      <c r="N528">
        <v>6413</v>
      </c>
      <c r="O528">
        <v>1281</v>
      </c>
      <c r="P528">
        <v>0.16600000000000001</v>
      </c>
      <c r="Q528" t="s">
        <v>157</v>
      </c>
    </row>
    <row r="529" spans="1:17">
      <c r="A529" t="s">
        <v>685</v>
      </c>
      <c r="B529" t="s">
        <v>16</v>
      </c>
      <c r="C529">
        <v>5267</v>
      </c>
      <c r="D529" t="str">
        <f>"T"</f>
        <v>T</v>
      </c>
      <c r="E529" t="str">
        <f>"C"</f>
        <v>C</v>
      </c>
      <c r="F529" t="s">
        <v>562</v>
      </c>
      <c r="G529" t="s">
        <v>932</v>
      </c>
      <c r="H529">
        <v>1254</v>
      </c>
      <c r="I529">
        <v>2630</v>
      </c>
      <c r="J529">
        <v>0.67700000000000005</v>
      </c>
      <c r="K529">
        <v>2729</v>
      </c>
      <c r="L529">
        <v>0</v>
      </c>
      <c r="M529">
        <v>0</v>
      </c>
      <c r="N529">
        <v>2406</v>
      </c>
      <c r="O529">
        <v>5423</v>
      </c>
      <c r="P529">
        <v>0.69299999999999995</v>
      </c>
      <c r="Q529" t="s">
        <v>211</v>
      </c>
    </row>
    <row r="530" spans="1:17">
      <c r="A530" t="s">
        <v>864</v>
      </c>
      <c r="B530" t="s">
        <v>0</v>
      </c>
      <c r="C530">
        <v>12667</v>
      </c>
      <c r="D530" t="str">
        <f>"G"</f>
        <v>G</v>
      </c>
      <c r="E530" t="str">
        <f>"A"</f>
        <v>A</v>
      </c>
      <c r="F530" t="s">
        <v>583</v>
      </c>
      <c r="G530" t="s">
        <v>930</v>
      </c>
      <c r="H530">
        <v>3718</v>
      </c>
      <c r="I530">
        <v>3143</v>
      </c>
      <c r="J530">
        <v>0.45800000000000002</v>
      </c>
      <c r="K530">
        <v>4067</v>
      </c>
      <c r="L530">
        <v>5</v>
      </c>
      <c r="M530">
        <v>1E-3</v>
      </c>
      <c r="N530">
        <v>4603</v>
      </c>
      <c r="O530">
        <v>2464</v>
      </c>
      <c r="P530">
        <v>0.34899999999999998</v>
      </c>
      <c r="Q530" t="s">
        <v>409</v>
      </c>
    </row>
    <row r="531" spans="1:17">
      <c r="A531" t="s">
        <v>864</v>
      </c>
      <c r="B531" t="s">
        <v>0</v>
      </c>
      <c r="C531">
        <v>15392</v>
      </c>
      <c r="D531" t="str">
        <f>"G"</f>
        <v>G</v>
      </c>
      <c r="E531" t="str">
        <f>"A"</f>
        <v>A</v>
      </c>
      <c r="F531" t="s">
        <v>585</v>
      </c>
      <c r="G531" t="s">
        <v>930</v>
      </c>
      <c r="H531">
        <v>2015</v>
      </c>
      <c r="I531">
        <v>4122</v>
      </c>
      <c r="J531">
        <v>0.67200000000000004</v>
      </c>
      <c r="K531">
        <v>3753</v>
      </c>
      <c r="L531">
        <v>6</v>
      </c>
      <c r="M531">
        <v>2E-3</v>
      </c>
      <c r="N531">
        <v>2709</v>
      </c>
      <c r="O531">
        <v>5052</v>
      </c>
      <c r="P531">
        <v>0.65100000000000002</v>
      </c>
      <c r="Q531" t="s">
        <v>490</v>
      </c>
    </row>
    <row r="532" spans="1:17">
      <c r="A532" t="s">
        <v>732</v>
      </c>
      <c r="B532" t="s">
        <v>22</v>
      </c>
      <c r="C532">
        <v>5894</v>
      </c>
      <c r="D532" t="str">
        <f>"A"</f>
        <v>A</v>
      </c>
      <c r="E532" t="str">
        <f>"+C"</f>
        <v>+C</v>
      </c>
      <c r="H532">
        <v>837</v>
      </c>
      <c r="I532">
        <v>6072</v>
      </c>
      <c r="J532">
        <v>0.879</v>
      </c>
      <c r="K532">
        <v>721</v>
      </c>
      <c r="L532">
        <v>3</v>
      </c>
      <c r="M532">
        <v>4.0000000000000001E-3</v>
      </c>
      <c r="N532">
        <v>2885</v>
      </c>
      <c r="O532">
        <v>3929</v>
      </c>
      <c r="P532">
        <v>0.57699999999999996</v>
      </c>
      <c r="Q532" t="s">
        <v>226</v>
      </c>
    </row>
    <row r="533" spans="1:17">
      <c r="A533" t="s">
        <v>732</v>
      </c>
      <c r="B533" t="s">
        <v>22</v>
      </c>
      <c r="C533">
        <v>3667</v>
      </c>
      <c r="D533" t="str">
        <f>"T"</f>
        <v>T</v>
      </c>
      <c r="E533" t="str">
        <f>"C"</f>
        <v>C</v>
      </c>
      <c r="F533" t="s">
        <v>559</v>
      </c>
      <c r="G533" t="s">
        <v>930</v>
      </c>
      <c r="H533">
        <v>105</v>
      </c>
      <c r="I533">
        <v>7662</v>
      </c>
      <c r="J533">
        <v>0.98599999999999999</v>
      </c>
      <c r="K533">
        <v>1515</v>
      </c>
      <c r="L533">
        <v>1</v>
      </c>
      <c r="M533">
        <v>1E-3</v>
      </c>
      <c r="N533">
        <v>176</v>
      </c>
      <c r="O533">
        <v>7691</v>
      </c>
      <c r="P533">
        <v>0.97799999999999998</v>
      </c>
      <c r="Q533" t="s">
        <v>165</v>
      </c>
    </row>
    <row r="534" spans="1:17">
      <c r="A534" t="s">
        <v>645</v>
      </c>
      <c r="B534" t="s">
        <v>42</v>
      </c>
      <c r="C534">
        <v>709</v>
      </c>
      <c r="D534" t="str">
        <f>"G"</f>
        <v>G</v>
      </c>
      <c r="E534" t="str">
        <f>"A"</f>
        <v>A</v>
      </c>
      <c r="F534" t="s">
        <v>555</v>
      </c>
      <c r="H534">
        <v>1730</v>
      </c>
      <c r="I534">
        <v>1328</v>
      </c>
      <c r="J534">
        <v>0.434</v>
      </c>
      <c r="K534">
        <v>4578</v>
      </c>
      <c r="L534">
        <v>3</v>
      </c>
      <c r="M534">
        <v>1E-3</v>
      </c>
      <c r="N534">
        <v>3078</v>
      </c>
      <c r="O534">
        <v>3371</v>
      </c>
      <c r="P534">
        <v>0.52300000000000002</v>
      </c>
      <c r="Q534" t="s">
        <v>53</v>
      </c>
    </row>
    <row r="535" spans="1:17">
      <c r="A535" t="s">
        <v>645</v>
      </c>
      <c r="B535" t="s">
        <v>42</v>
      </c>
      <c r="C535">
        <v>3294</v>
      </c>
      <c r="D535" t="str">
        <f>"T"</f>
        <v>T</v>
      </c>
      <c r="E535" t="str">
        <f>"C"</f>
        <v>C</v>
      </c>
      <c r="F535" t="s">
        <v>558</v>
      </c>
      <c r="H535">
        <v>2001</v>
      </c>
      <c r="I535">
        <v>1471</v>
      </c>
      <c r="J535">
        <v>0.42399999999999999</v>
      </c>
      <c r="K535">
        <v>5294</v>
      </c>
      <c r="L535">
        <v>1</v>
      </c>
      <c r="M535">
        <v>0</v>
      </c>
      <c r="N535">
        <v>587</v>
      </c>
      <c r="O535">
        <v>7219</v>
      </c>
      <c r="P535">
        <v>0.92500000000000004</v>
      </c>
      <c r="Q535" t="s">
        <v>154</v>
      </c>
    </row>
    <row r="536" spans="1:17">
      <c r="A536" t="s">
        <v>645</v>
      </c>
      <c r="B536" t="s">
        <v>42</v>
      </c>
      <c r="C536">
        <v>13499</v>
      </c>
      <c r="D536" t="str">
        <f>"G"</f>
        <v>G</v>
      </c>
      <c r="E536" t="str">
        <f>"A"</f>
        <v>A</v>
      </c>
      <c r="F536" t="s">
        <v>583</v>
      </c>
      <c r="G536" t="s">
        <v>930</v>
      </c>
      <c r="H536">
        <v>2620</v>
      </c>
      <c r="I536">
        <v>527</v>
      </c>
      <c r="J536">
        <v>0.16700000000000001</v>
      </c>
      <c r="K536">
        <v>4545</v>
      </c>
      <c r="L536">
        <v>3</v>
      </c>
      <c r="M536">
        <v>1E-3</v>
      </c>
      <c r="N536">
        <v>6288</v>
      </c>
      <c r="O536">
        <v>959</v>
      </c>
      <c r="P536">
        <v>0.13200000000000001</v>
      </c>
      <c r="Q536" t="s">
        <v>435</v>
      </c>
    </row>
    <row r="537" spans="1:17">
      <c r="A537" t="s">
        <v>722</v>
      </c>
      <c r="B537" t="s">
        <v>22</v>
      </c>
      <c r="C537">
        <v>11031</v>
      </c>
      <c r="D537" t="str">
        <f>"G"</f>
        <v>G</v>
      </c>
      <c r="E537" t="str">
        <f>"-A"</f>
        <v>-A</v>
      </c>
      <c r="F537" t="s">
        <v>580</v>
      </c>
      <c r="G537" t="s">
        <v>931</v>
      </c>
      <c r="H537">
        <v>4222</v>
      </c>
      <c r="I537">
        <v>3500</v>
      </c>
      <c r="J537">
        <v>0.45300000000000001</v>
      </c>
      <c r="K537">
        <v>7798</v>
      </c>
      <c r="L537">
        <v>26</v>
      </c>
      <c r="M537">
        <v>3.0000000000000001E-3</v>
      </c>
      <c r="N537">
        <v>4256</v>
      </c>
      <c r="O537">
        <v>3410</v>
      </c>
      <c r="P537">
        <v>0.44500000000000001</v>
      </c>
      <c r="Q537" t="s">
        <v>368</v>
      </c>
    </row>
    <row r="538" spans="1:17">
      <c r="A538" t="s">
        <v>722</v>
      </c>
      <c r="B538" t="s">
        <v>22</v>
      </c>
      <c r="C538">
        <v>3090</v>
      </c>
      <c r="D538" t="str">
        <f>"G"</f>
        <v>G</v>
      </c>
      <c r="E538" t="str">
        <f>"A"</f>
        <v>A</v>
      </c>
      <c r="F538" t="s">
        <v>557</v>
      </c>
      <c r="H538">
        <v>5656</v>
      </c>
      <c r="I538">
        <v>2085</v>
      </c>
      <c r="J538">
        <v>0.26900000000000002</v>
      </c>
      <c r="K538">
        <v>7881</v>
      </c>
      <c r="L538">
        <v>3</v>
      </c>
      <c r="M538">
        <v>0</v>
      </c>
      <c r="N538">
        <v>6874</v>
      </c>
      <c r="O538">
        <v>971</v>
      </c>
      <c r="P538">
        <v>0.124</v>
      </c>
      <c r="Q538" t="s">
        <v>146</v>
      </c>
    </row>
    <row r="539" spans="1:17">
      <c r="A539" t="s">
        <v>722</v>
      </c>
      <c r="B539" t="s">
        <v>22</v>
      </c>
      <c r="C539">
        <v>15003</v>
      </c>
      <c r="D539" t="str">
        <f>"G"</f>
        <v>G</v>
      </c>
      <c r="E539" t="str">
        <f>"A"</f>
        <v>A</v>
      </c>
      <c r="F539" t="s">
        <v>585</v>
      </c>
      <c r="G539" t="s">
        <v>930</v>
      </c>
      <c r="H539">
        <v>3758</v>
      </c>
      <c r="I539">
        <v>3912</v>
      </c>
      <c r="J539">
        <v>0.51</v>
      </c>
      <c r="K539">
        <v>7825</v>
      </c>
      <c r="L539">
        <v>2</v>
      </c>
      <c r="M539">
        <v>0</v>
      </c>
      <c r="N539">
        <v>3543</v>
      </c>
      <c r="O539">
        <v>3460</v>
      </c>
      <c r="P539">
        <v>0.49399999999999999</v>
      </c>
      <c r="Q539" t="s">
        <v>473</v>
      </c>
    </row>
    <row r="540" spans="1:17">
      <c r="A540" t="s">
        <v>722</v>
      </c>
      <c r="B540" t="s">
        <v>22</v>
      </c>
      <c r="C540">
        <v>16250</v>
      </c>
      <c r="D540" t="str">
        <f>"C"</f>
        <v>C</v>
      </c>
      <c r="E540" t="str">
        <f>"T"</f>
        <v>T</v>
      </c>
      <c r="H540">
        <v>3652</v>
      </c>
      <c r="I540">
        <v>939</v>
      </c>
      <c r="J540">
        <v>0.20499999999999999</v>
      </c>
      <c r="K540">
        <v>7179</v>
      </c>
      <c r="L540">
        <v>1</v>
      </c>
      <c r="M540">
        <v>0</v>
      </c>
      <c r="N540">
        <v>1834</v>
      </c>
      <c r="O540">
        <v>319</v>
      </c>
      <c r="P540">
        <v>0.14799999999999999</v>
      </c>
      <c r="Q540" t="s">
        <v>535</v>
      </c>
    </row>
    <row r="541" spans="1:17">
      <c r="A541" t="s">
        <v>722</v>
      </c>
      <c r="B541" t="s">
        <v>22</v>
      </c>
      <c r="C541">
        <v>16261</v>
      </c>
      <c r="D541" t="str">
        <f>"C"</f>
        <v>C</v>
      </c>
      <c r="E541" t="str">
        <f>"T"</f>
        <v>T</v>
      </c>
      <c r="H541">
        <v>2060</v>
      </c>
      <c r="I541">
        <v>2729</v>
      </c>
      <c r="J541">
        <v>0.56999999999999995</v>
      </c>
      <c r="K541">
        <v>7548</v>
      </c>
      <c r="L541">
        <v>5</v>
      </c>
      <c r="M541">
        <v>1E-3</v>
      </c>
      <c r="N541">
        <v>723</v>
      </c>
      <c r="O541">
        <v>1116</v>
      </c>
      <c r="P541">
        <v>0.60699999999999998</v>
      </c>
      <c r="Q541" t="s">
        <v>537</v>
      </c>
    </row>
    <row r="542" spans="1:17">
      <c r="A542" t="s">
        <v>893</v>
      </c>
      <c r="B542" t="s">
        <v>42</v>
      </c>
      <c r="C542">
        <v>15062</v>
      </c>
      <c r="D542" t="str">
        <f>"T"</f>
        <v>T</v>
      </c>
      <c r="E542" t="str">
        <f>"C"</f>
        <v>C</v>
      </c>
      <c r="F542" t="s">
        <v>585</v>
      </c>
      <c r="G542" t="s">
        <v>930</v>
      </c>
      <c r="H542">
        <v>2828</v>
      </c>
      <c r="I542">
        <v>920</v>
      </c>
      <c r="J542">
        <v>0.245</v>
      </c>
      <c r="K542">
        <v>7130</v>
      </c>
      <c r="L542">
        <v>2</v>
      </c>
      <c r="M542">
        <v>0</v>
      </c>
      <c r="N542">
        <v>2419</v>
      </c>
      <c r="O542">
        <v>583</v>
      </c>
      <c r="P542">
        <v>0.19400000000000001</v>
      </c>
      <c r="Q542" t="s">
        <v>475</v>
      </c>
    </row>
    <row r="543" spans="1:17">
      <c r="A543" t="s">
        <v>783</v>
      </c>
      <c r="B543" t="s">
        <v>0</v>
      </c>
      <c r="C543">
        <v>6641</v>
      </c>
      <c r="D543" t="str">
        <f>"T"</f>
        <v>T</v>
      </c>
      <c r="E543" t="str">
        <f>"C"</f>
        <v>C</v>
      </c>
      <c r="F543" t="s">
        <v>568</v>
      </c>
      <c r="G543" t="s">
        <v>932</v>
      </c>
      <c r="H543">
        <v>2400</v>
      </c>
      <c r="I543">
        <v>432</v>
      </c>
      <c r="J543">
        <v>0.153</v>
      </c>
      <c r="K543">
        <v>2884</v>
      </c>
      <c r="L543">
        <v>10</v>
      </c>
      <c r="M543">
        <v>3.0000000000000001E-3</v>
      </c>
      <c r="N543">
        <v>6062</v>
      </c>
      <c r="O543">
        <v>1756</v>
      </c>
      <c r="P543">
        <v>0.22500000000000001</v>
      </c>
      <c r="Q543" t="s">
        <v>252</v>
      </c>
    </row>
    <row r="544" spans="1:17">
      <c r="A544" t="s">
        <v>882</v>
      </c>
      <c r="B544" t="s">
        <v>29</v>
      </c>
      <c r="C544">
        <v>13896</v>
      </c>
      <c r="D544" t="str">
        <f>"T"</f>
        <v>T</v>
      </c>
      <c r="E544" t="str">
        <f>"C"</f>
        <v>C</v>
      </c>
      <c r="F544" t="s">
        <v>583</v>
      </c>
      <c r="G544" t="s">
        <v>932</v>
      </c>
      <c r="H544">
        <v>5996</v>
      </c>
      <c r="I544">
        <v>1784</v>
      </c>
      <c r="J544">
        <v>0.22900000000000001</v>
      </c>
      <c r="K544">
        <v>7730</v>
      </c>
      <c r="L544">
        <v>1</v>
      </c>
      <c r="M544">
        <v>0</v>
      </c>
      <c r="N544">
        <v>5896</v>
      </c>
      <c r="O544">
        <v>1892</v>
      </c>
      <c r="P544">
        <v>0.24299999999999999</v>
      </c>
      <c r="Q544" t="s">
        <v>448</v>
      </c>
    </row>
    <row r="545" spans="1:17">
      <c r="A545" t="s">
        <v>599</v>
      </c>
      <c r="B545" t="s">
        <v>6</v>
      </c>
      <c r="C545">
        <v>65</v>
      </c>
      <c r="D545" t="str">
        <f>"T"</f>
        <v>T</v>
      </c>
      <c r="E545" t="str">
        <f>"+G"</f>
        <v>+G</v>
      </c>
      <c r="H545">
        <v>2446</v>
      </c>
      <c r="I545">
        <v>1526</v>
      </c>
      <c r="J545">
        <v>0.38400000000000001</v>
      </c>
      <c r="K545">
        <v>3049</v>
      </c>
      <c r="L545">
        <v>3</v>
      </c>
      <c r="M545">
        <v>1E-3</v>
      </c>
      <c r="N545">
        <v>208</v>
      </c>
      <c r="O545">
        <v>118</v>
      </c>
      <c r="P545">
        <v>0.36199999999999999</v>
      </c>
      <c r="Q545" t="s">
        <v>3</v>
      </c>
    </row>
    <row r="546" spans="1:17">
      <c r="A546" t="s">
        <v>599</v>
      </c>
      <c r="B546" t="s">
        <v>6</v>
      </c>
      <c r="C546">
        <v>5738</v>
      </c>
      <c r="D546" t="str">
        <f>"G"</f>
        <v>G</v>
      </c>
      <c r="E546" t="str">
        <f>"C"</f>
        <v>C</v>
      </c>
      <c r="H546">
        <v>3270</v>
      </c>
      <c r="I546">
        <v>3816</v>
      </c>
      <c r="J546">
        <v>0.53900000000000003</v>
      </c>
      <c r="K546">
        <v>6632</v>
      </c>
      <c r="L546">
        <v>1</v>
      </c>
      <c r="M546">
        <v>0</v>
      </c>
      <c r="N546">
        <v>2413</v>
      </c>
      <c r="O546">
        <v>4635</v>
      </c>
      <c r="P546">
        <v>0.65800000000000003</v>
      </c>
      <c r="Q546" t="s">
        <v>222</v>
      </c>
    </row>
    <row r="547" spans="1:17">
      <c r="A547" t="s">
        <v>627</v>
      </c>
      <c r="B547" t="s">
        <v>10</v>
      </c>
      <c r="C547">
        <v>385</v>
      </c>
      <c r="D547" t="str">
        <f>"A"</f>
        <v>A</v>
      </c>
      <c r="E547" t="str">
        <f>"G"</f>
        <v>G</v>
      </c>
      <c r="H547">
        <v>2183</v>
      </c>
      <c r="I547">
        <v>4558</v>
      </c>
      <c r="J547">
        <v>0.67600000000000005</v>
      </c>
      <c r="K547">
        <v>5176</v>
      </c>
      <c r="L547">
        <v>4</v>
      </c>
      <c r="M547">
        <v>1E-3</v>
      </c>
      <c r="N547">
        <v>75</v>
      </c>
      <c r="O547">
        <v>93</v>
      </c>
      <c r="P547">
        <v>0.55400000000000005</v>
      </c>
      <c r="Q547" t="s">
        <v>34</v>
      </c>
    </row>
    <row r="548" spans="1:17">
      <c r="A548" t="s">
        <v>834</v>
      </c>
      <c r="B548" t="s">
        <v>35</v>
      </c>
      <c r="C548">
        <v>10756</v>
      </c>
      <c r="D548" t="str">
        <f>"T"</f>
        <v>T</v>
      </c>
      <c r="E548" t="str">
        <f>"-C"</f>
        <v>-C</v>
      </c>
      <c r="F548" t="s">
        <v>579</v>
      </c>
      <c r="G548" t="s">
        <v>931</v>
      </c>
      <c r="H548">
        <v>6672</v>
      </c>
      <c r="I548">
        <v>1216</v>
      </c>
      <c r="J548">
        <v>0.154</v>
      </c>
      <c r="K548">
        <v>2940</v>
      </c>
      <c r="L548">
        <v>1</v>
      </c>
      <c r="M548">
        <v>0</v>
      </c>
      <c r="N548">
        <v>6221</v>
      </c>
      <c r="O548">
        <v>1724</v>
      </c>
      <c r="P548">
        <v>0.217</v>
      </c>
      <c r="Q548" t="s">
        <v>360</v>
      </c>
    </row>
    <row r="549" spans="1:17">
      <c r="A549" t="s">
        <v>777</v>
      </c>
      <c r="B549" t="s">
        <v>16</v>
      </c>
      <c r="C549">
        <v>6185</v>
      </c>
      <c r="D549" t="str">
        <f>"T"</f>
        <v>T</v>
      </c>
      <c r="E549" t="str">
        <f>"C"</f>
        <v>C</v>
      </c>
      <c r="F549" t="s">
        <v>568</v>
      </c>
      <c r="G549" t="s">
        <v>932</v>
      </c>
      <c r="H549">
        <v>731</v>
      </c>
      <c r="I549">
        <v>3631</v>
      </c>
      <c r="J549">
        <v>0.83199999999999996</v>
      </c>
      <c r="K549">
        <v>2434</v>
      </c>
      <c r="L549">
        <v>1</v>
      </c>
      <c r="M549">
        <v>0</v>
      </c>
      <c r="N549">
        <v>807</v>
      </c>
      <c r="O549">
        <v>7062</v>
      </c>
      <c r="P549">
        <v>0.89700000000000002</v>
      </c>
      <c r="Q549" t="s">
        <v>241</v>
      </c>
    </row>
    <row r="550" spans="1:17">
      <c r="A550" t="s">
        <v>777</v>
      </c>
      <c r="B550" t="s">
        <v>16</v>
      </c>
      <c r="C550">
        <v>13366</v>
      </c>
      <c r="D550" t="str">
        <f>"G"</f>
        <v>G</v>
      </c>
      <c r="E550" t="str">
        <f>"A"</f>
        <v>A</v>
      </c>
      <c r="F550" t="s">
        <v>583</v>
      </c>
      <c r="G550" t="s">
        <v>935</v>
      </c>
      <c r="H550">
        <v>2521</v>
      </c>
      <c r="I550">
        <v>3151</v>
      </c>
      <c r="J550">
        <v>0.55600000000000005</v>
      </c>
      <c r="K550">
        <v>2811</v>
      </c>
      <c r="L550">
        <v>2</v>
      </c>
      <c r="M550">
        <v>1E-3</v>
      </c>
      <c r="N550">
        <v>1678</v>
      </c>
      <c r="O550">
        <v>2952</v>
      </c>
      <c r="P550">
        <v>0.63800000000000001</v>
      </c>
      <c r="Q550" t="s">
        <v>432</v>
      </c>
    </row>
    <row r="551" spans="1:17">
      <c r="A551" t="s">
        <v>735</v>
      </c>
      <c r="B551" t="s">
        <v>12</v>
      </c>
      <c r="C551">
        <v>3778</v>
      </c>
      <c r="D551" t="str">
        <f>"G"</f>
        <v>G</v>
      </c>
      <c r="E551" t="str">
        <f>"A"</f>
        <v>A</v>
      </c>
      <c r="F551" t="s">
        <v>559</v>
      </c>
      <c r="G551" t="s">
        <v>930</v>
      </c>
      <c r="H551">
        <v>2462</v>
      </c>
      <c r="I551">
        <v>1568</v>
      </c>
      <c r="J551">
        <v>0.38900000000000001</v>
      </c>
      <c r="K551">
        <v>4154</v>
      </c>
      <c r="L551">
        <v>1</v>
      </c>
      <c r="M551">
        <v>0</v>
      </c>
      <c r="N551">
        <v>4514</v>
      </c>
      <c r="O551">
        <v>3037</v>
      </c>
      <c r="P551">
        <v>0.40200000000000002</v>
      </c>
      <c r="Q551" t="s">
        <v>168</v>
      </c>
    </row>
    <row r="552" spans="1:17">
      <c r="A552" t="s">
        <v>735</v>
      </c>
      <c r="B552" t="s">
        <v>12</v>
      </c>
      <c r="C552">
        <v>12213</v>
      </c>
      <c r="D552" t="str">
        <f>"G"</f>
        <v>G</v>
      </c>
      <c r="E552" t="str">
        <f>"A"</f>
        <v>A</v>
      </c>
      <c r="F552" t="s">
        <v>581</v>
      </c>
      <c r="H552">
        <v>2506</v>
      </c>
      <c r="I552">
        <v>1705</v>
      </c>
      <c r="J552">
        <v>0.40500000000000003</v>
      </c>
      <c r="K552">
        <v>4483</v>
      </c>
      <c r="L552">
        <v>2</v>
      </c>
      <c r="M552">
        <v>0</v>
      </c>
      <c r="N552">
        <v>67</v>
      </c>
      <c r="O552">
        <v>64</v>
      </c>
      <c r="P552">
        <v>0.48899999999999999</v>
      </c>
      <c r="Q552" t="s">
        <v>395</v>
      </c>
    </row>
    <row r="553" spans="1:17">
      <c r="A553" t="s">
        <v>770</v>
      </c>
      <c r="B553" t="s">
        <v>5</v>
      </c>
      <c r="C553">
        <v>5923</v>
      </c>
      <c r="D553" t="str">
        <f>"T"</f>
        <v>T</v>
      </c>
      <c r="E553" t="str">
        <f>"C"</f>
        <v>C</v>
      </c>
      <c r="F553" t="s">
        <v>568</v>
      </c>
      <c r="G553" t="s">
        <v>930</v>
      </c>
      <c r="H553">
        <v>2169</v>
      </c>
      <c r="I553">
        <v>1174</v>
      </c>
      <c r="J553">
        <v>0.35099999999999998</v>
      </c>
      <c r="K553">
        <v>1763</v>
      </c>
      <c r="L553">
        <v>0</v>
      </c>
      <c r="M553">
        <v>0</v>
      </c>
      <c r="N553">
        <v>5017</v>
      </c>
      <c r="O553">
        <v>2745</v>
      </c>
      <c r="P553">
        <v>0.35399999999999998</v>
      </c>
      <c r="Q553" t="s">
        <v>227</v>
      </c>
    </row>
    <row r="554" spans="1:17">
      <c r="A554" t="s">
        <v>792</v>
      </c>
      <c r="B554" t="s">
        <v>4</v>
      </c>
      <c r="C554">
        <v>306</v>
      </c>
      <c r="D554" t="str">
        <f>"C"</f>
        <v>C</v>
      </c>
      <c r="E554" t="str">
        <f>"-CCCT"</f>
        <v>-CCCT</v>
      </c>
      <c r="H554">
        <v>2073</v>
      </c>
      <c r="I554">
        <v>1524</v>
      </c>
      <c r="J554">
        <v>0.42399999999999999</v>
      </c>
      <c r="K554">
        <v>1532</v>
      </c>
      <c r="L554">
        <v>1</v>
      </c>
      <c r="M554">
        <v>1E-3</v>
      </c>
      <c r="N554" t="s">
        <v>933</v>
      </c>
      <c r="O554" t="s">
        <v>933</v>
      </c>
      <c r="P554" t="s">
        <v>933</v>
      </c>
      <c r="Q554" t="s">
        <v>954</v>
      </c>
    </row>
    <row r="555" spans="1:17">
      <c r="A555" t="s">
        <v>792</v>
      </c>
      <c r="B555" t="s">
        <v>4</v>
      </c>
      <c r="C555">
        <v>7347</v>
      </c>
      <c r="D555" t="str">
        <f>"G"</f>
        <v>G</v>
      </c>
      <c r="E555" t="str">
        <f>"A"</f>
        <v>A</v>
      </c>
      <c r="F555" t="s">
        <v>568</v>
      </c>
      <c r="G555" t="s">
        <v>930</v>
      </c>
      <c r="H555">
        <v>5744</v>
      </c>
      <c r="I555">
        <v>1676</v>
      </c>
      <c r="J555">
        <v>0.22600000000000001</v>
      </c>
      <c r="K555">
        <v>4312</v>
      </c>
      <c r="L555">
        <v>1</v>
      </c>
      <c r="M555">
        <v>0</v>
      </c>
      <c r="N555">
        <v>6381</v>
      </c>
      <c r="O555">
        <v>1498</v>
      </c>
      <c r="P555">
        <v>0.19</v>
      </c>
      <c r="Q555" t="s">
        <v>278</v>
      </c>
    </row>
    <row r="556" spans="1:17">
      <c r="A556" t="s">
        <v>657</v>
      </c>
      <c r="B556" t="s">
        <v>12</v>
      </c>
      <c r="C556">
        <v>879</v>
      </c>
      <c r="D556" t="str">
        <f>"T"</f>
        <v>T</v>
      </c>
      <c r="E556" t="str">
        <f>"C"</f>
        <v>C</v>
      </c>
      <c r="F556" t="s">
        <v>555</v>
      </c>
      <c r="H556">
        <v>5658</v>
      </c>
      <c r="I556">
        <v>1584</v>
      </c>
      <c r="J556">
        <v>0.219</v>
      </c>
      <c r="K556">
        <v>6346</v>
      </c>
      <c r="L556">
        <v>10</v>
      </c>
      <c r="M556">
        <v>2E-3</v>
      </c>
      <c r="N556">
        <v>916</v>
      </c>
      <c r="O556">
        <v>118</v>
      </c>
      <c r="P556">
        <v>0.114</v>
      </c>
      <c r="Q556" t="s">
        <v>65</v>
      </c>
    </row>
    <row r="557" spans="1:17">
      <c r="A557" t="s">
        <v>809</v>
      </c>
      <c r="B557" t="s">
        <v>10</v>
      </c>
      <c r="C557">
        <v>10946</v>
      </c>
      <c r="D557" t="str">
        <f>"A"</f>
        <v>A</v>
      </c>
      <c r="E557" t="str">
        <f>"+C"</f>
        <v>+C</v>
      </c>
      <c r="F557" t="s">
        <v>580</v>
      </c>
      <c r="G557" t="s">
        <v>931</v>
      </c>
      <c r="H557">
        <v>1664</v>
      </c>
      <c r="I557">
        <v>2985</v>
      </c>
      <c r="J557">
        <v>0.64200000000000002</v>
      </c>
      <c r="K557">
        <v>2271</v>
      </c>
      <c r="L557">
        <v>3</v>
      </c>
      <c r="M557">
        <v>1E-3</v>
      </c>
      <c r="N557">
        <v>1368</v>
      </c>
      <c r="O557">
        <v>5169</v>
      </c>
      <c r="P557">
        <v>0.79100000000000004</v>
      </c>
      <c r="Q557" t="s">
        <v>363</v>
      </c>
    </row>
    <row r="558" spans="1:17">
      <c r="A558" t="s">
        <v>809</v>
      </c>
      <c r="B558" t="s">
        <v>10</v>
      </c>
      <c r="C558">
        <v>8813</v>
      </c>
      <c r="D558" t="str">
        <f>"C"</f>
        <v>C</v>
      </c>
      <c r="E558" t="str">
        <f>"T"</f>
        <v>T</v>
      </c>
      <c r="F558" t="s">
        <v>574</v>
      </c>
      <c r="G558" t="s">
        <v>930</v>
      </c>
      <c r="H558">
        <v>2050</v>
      </c>
      <c r="I558">
        <v>2785</v>
      </c>
      <c r="J558">
        <v>0.57599999999999996</v>
      </c>
      <c r="K558">
        <v>1911</v>
      </c>
      <c r="L558">
        <v>1</v>
      </c>
      <c r="M558">
        <v>1E-3</v>
      </c>
      <c r="N558">
        <v>3254</v>
      </c>
      <c r="O558">
        <v>4439</v>
      </c>
      <c r="P558">
        <v>0.57699999999999996</v>
      </c>
      <c r="Q558" t="s">
        <v>314</v>
      </c>
    </row>
    <row r="559" spans="1:17">
      <c r="A559" t="s">
        <v>809</v>
      </c>
      <c r="B559" t="s">
        <v>10</v>
      </c>
      <c r="C559">
        <v>12985</v>
      </c>
      <c r="D559" t="str">
        <f>"C"</f>
        <v>C</v>
      </c>
      <c r="E559" t="str">
        <f>"T"</f>
        <v>T</v>
      </c>
      <c r="F559" t="s">
        <v>583</v>
      </c>
      <c r="G559" t="s">
        <v>930</v>
      </c>
      <c r="H559">
        <v>4498</v>
      </c>
      <c r="I559">
        <v>1159</v>
      </c>
      <c r="J559">
        <v>0.20499999999999999</v>
      </c>
      <c r="K559">
        <v>2506</v>
      </c>
      <c r="L559">
        <v>1</v>
      </c>
      <c r="M559">
        <v>0</v>
      </c>
      <c r="N559">
        <v>2649</v>
      </c>
      <c r="O559">
        <v>720</v>
      </c>
      <c r="P559">
        <v>0.214</v>
      </c>
      <c r="Q559" t="s">
        <v>418</v>
      </c>
    </row>
    <row r="560" spans="1:17">
      <c r="A560" t="s">
        <v>747</v>
      </c>
      <c r="B560" t="s">
        <v>16</v>
      </c>
      <c r="C560">
        <v>4412</v>
      </c>
      <c r="D560" t="str">
        <f>"G"</f>
        <v>G</v>
      </c>
      <c r="E560" t="str">
        <f>"A"</f>
        <v>A</v>
      </c>
      <c r="F560" t="s">
        <v>561</v>
      </c>
      <c r="H560">
        <v>2844</v>
      </c>
      <c r="I560">
        <v>1096</v>
      </c>
      <c r="J560">
        <v>0.27800000000000002</v>
      </c>
      <c r="K560">
        <v>1327</v>
      </c>
      <c r="L560">
        <v>0</v>
      </c>
      <c r="M560">
        <v>0</v>
      </c>
      <c r="N560">
        <v>43</v>
      </c>
      <c r="O560">
        <v>1903</v>
      </c>
      <c r="P560">
        <v>0.97799999999999998</v>
      </c>
      <c r="Q560" t="s">
        <v>187</v>
      </c>
    </row>
    <row r="561" spans="1:17">
      <c r="A561" t="s">
        <v>747</v>
      </c>
      <c r="B561" t="s">
        <v>16</v>
      </c>
      <c r="C561">
        <v>11423</v>
      </c>
      <c r="D561" t="str">
        <f>"G"</f>
        <v>G</v>
      </c>
      <c r="E561" t="str">
        <f>"A"</f>
        <v>A</v>
      </c>
      <c r="F561" t="s">
        <v>580</v>
      </c>
      <c r="G561" t="s">
        <v>930</v>
      </c>
      <c r="H561">
        <v>509</v>
      </c>
      <c r="I561">
        <v>4497</v>
      </c>
      <c r="J561">
        <v>0.89800000000000002</v>
      </c>
      <c r="K561">
        <v>1867</v>
      </c>
      <c r="L561">
        <v>0</v>
      </c>
      <c r="M561">
        <v>0</v>
      </c>
      <c r="N561">
        <v>603</v>
      </c>
      <c r="O561">
        <v>6701</v>
      </c>
      <c r="P561">
        <v>0.91700000000000004</v>
      </c>
      <c r="Q561" t="s">
        <v>378</v>
      </c>
    </row>
    <row r="562" spans="1:17">
      <c r="A562" t="s">
        <v>728</v>
      </c>
      <c r="B562" t="s">
        <v>0</v>
      </c>
      <c r="C562">
        <v>3243</v>
      </c>
      <c r="D562" t="str">
        <f>"A"</f>
        <v>A</v>
      </c>
      <c r="E562" t="str">
        <f>"G"</f>
        <v>G</v>
      </c>
      <c r="F562" t="s">
        <v>558</v>
      </c>
      <c r="H562">
        <v>545</v>
      </c>
      <c r="I562">
        <v>1617</v>
      </c>
      <c r="J562">
        <v>0.748</v>
      </c>
      <c r="K562">
        <v>4282</v>
      </c>
      <c r="L562">
        <v>1</v>
      </c>
      <c r="M562">
        <v>0</v>
      </c>
      <c r="N562">
        <v>392</v>
      </c>
      <c r="O562">
        <v>3316</v>
      </c>
      <c r="P562">
        <v>0.89400000000000002</v>
      </c>
      <c r="Q562" t="s">
        <v>152</v>
      </c>
    </row>
    <row r="563" spans="1:17">
      <c r="A563" t="s">
        <v>728</v>
      </c>
      <c r="B563" t="s">
        <v>0</v>
      </c>
      <c r="C563">
        <v>5881</v>
      </c>
      <c r="D563" t="str">
        <f>"G"</f>
        <v>G</v>
      </c>
      <c r="E563" t="str">
        <f>"A"</f>
        <v>A</v>
      </c>
      <c r="F563" t="s">
        <v>567</v>
      </c>
      <c r="H563">
        <v>509</v>
      </c>
      <c r="I563">
        <v>1204</v>
      </c>
      <c r="J563">
        <v>0.70299999999999996</v>
      </c>
      <c r="K563">
        <v>3029</v>
      </c>
      <c r="L563">
        <v>0</v>
      </c>
      <c r="M563">
        <v>0</v>
      </c>
      <c r="N563">
        <v>2049</v>
      </c>
      <c r="O563">
        <v>4872</v>
      </c>
      <c r="P563">
        <v>0.70399999999999996</v>
      </c>
      <c r="Q563" t="s">
        <v>225</v>
      </c>
    </row>
    <row r="564" spans="1:17">
      <c r="A564" t="s">
        <v>728</v>
      </c>
      <c r="B564" t="s">
        <v>0</v>
      </c>
      <c r="C564">
        <v>11017</v>
      </c>
      <c r="D564" t="str">
        <f>"T"</f>
        <v>T</v>
      </c>
      <c r="E564" t="str">
        <f>"C"</f>
        <v>C</v>
      </c>
      <c r="F564" t="s">
        <v>580</v>
      </c>
      <c r="G564" t="s">
        <v>932</v>
      </c>
      <c r="H564">
        <v>1348</v>
      </c>
      <c r="I564">
        <v>664</v>
      </c>
      <c r="J564">
        <v>0.33</v>
      </c>
      <c r="K564">
        <v>3959</v>
      </c>
      <c r="L564">
        <v>2</v>
      </c>
      <c r="M564">
        <v>1E-3</v>
      </c>
      <c r="N564">
        <v>4573</v>
      </c>
      <c r="O564">
        <v>2842</v>
      </c>
      <c r="P564">
        <v>0.38300000000000001</v>
      </c>
      <c r="Q564" t="s">
        <v>367</v>
      </c>
    </row>
    <row r="565" spans="1:17">
      <c r="A565" t="s">
        <v>897</v>
      </c>
      <c r="B565" t="s">
        <v>22</v>
      </c>
      <c r="C565">
        <v>15149</v>
      </c>
      <c r="D565" t="str">
        <f>"T"</f>
        <v>T</v>
      </c>
      <c r="E565" t="str">
        <f>"C"</f>
        <v>C</v>
      </c>
      <c r="F565" t="s">
        <v>585</v>
      </c>
      <c r="G565" t="s">
        <v>930</v>
      </c>
      <c r="H565">
        <v>269</v>
      </c>
      <c r="I565">
        <v>6785</v>
      </c>
      <c r="J565">
        <v>0.96199999999999997</v>
      </c>
      <c r="K565">
        <v>7853</v>
      </c>
      <c r="L565">
        <v>4</v>
      </c>
      <c r="M565">
        <v>1E-3</v>
      </c>
      <c r="N565">
        <v>534</v>
      </c>
      <c r="O565">
        <v>7317</v>
      </c>
      <c r="P565">
        <v>0.93200000000000005</v>
      </c>
      <c r="Q565" t="s">
        <v>480</v>
      </c>
    </row>
    <row r="566" spans="1:17">
      <c r="A566" t="s">
        <v>872</v>
      </c>
      <c r="B566" t="s">
        <v>0</v>
      </c>
      <c r="C566">
        <v>13096</v>
      </c>
      <c r="D566" t="str">
        <f>"G"</f>
        <v>G</v>
      </c>
      <c r="E566" t="str">
        <f>"C"</f>
        <v>C</v>
      </c>
      <c r="F566" t="s">
        <v>583</v>
      </c>
      <c r="G566" t="s">
        <v>930</v>
      </c>
      <c r="H566">
        <v>6065</v>
      </c>
      <c r="I566">
        <v>1510</v>
      </c>
      <c r="J566">
        <v>0.19900000000000001</v>
      </c>
      <c r="K566">
        <v>5000</v>
      </c>
      <c r="L566">
        <v>5</v>
      </c>
      <c r="M566">
        <v>1E-3</v>
      </c>
      <c r="N566">
        <v>6264</v>
      </c>
      <c r="O566">
        <v>1519</v>
      </c>
      <c r="P566">
        <v>0.19500000000000001</v>
      </c>
      <c r="Q566" t="s">
        <v>423</v>
      </c>
    </row>
    <row r="567" spans="1:17">
      <c r="A567" t="s">
        <v>848</v>
      </c>
      <c r="B567" t="s">
        <v>96</v>
      </c>
      <c r="C567">
        <v>11693</v>
      </c>
      <c r="D567" t="str">
        <f>"G"</f>
        <v>G</v>
      </c>
      <c r="E567" t="str">
        <f>"A"</f>
        <v>A</v>
      </c>
      <c r="F567" t="s">
        <v>580</v>
      </c>
      <c r="G567" t="s">
        <v>930</v>
      </c>
      <c r="H567">
        <v>1641</v>
      </c>
      <c r="I567">
        <v>6215</v>
      </c>
      <c r="J567">
        <v>0.79100000000000004</v>
      </c>
      <c r="K567">
        <v>2824</v>
      </c>
      <c r="L567">
        <v>3</v>
      </c>
      <c r="M567">
        <v>1E-3</v>
      </c>
      <c r="N567">
        <v>1344</v>
      </c>
      <c r="O567">
        <v>6213</v>
      </c>
      <c r="P567">
        <v>0.82199999999999995</v>
      </c>
      <c r="Q567" t="s">
        <v>383</v>
      </c>
    </row>
    <row r="568" spans="1:17">
      <c r="A568" t="s">
        <v>721</v>
      </c>
      <c r="B568" t="s">
        <v>29</v>
      </c>
      <c r="C568">
        <v>3085</v>
      </c>
      <c r="D568" t="str">
        <f>"A"</f>
        <v>A</v>
      </c>
      <c r="E568" t="str">
        <f>"G"</f>
        <v>G</v>
      </c>
      <c r="F568" t="s">
        <v>557</v>
      </c>
      <c r="H568">
        <v>751</v>
      </c>
      <c r="I568">
        <v>7113</v>
      </c>
      <c r="J568">
        <v>0.90500000000000003</v>
      </c>
      <c r="K568">
        <v>7930</v>
      </c>
      <c r="L568">
        <v>1</v>
      </c>
      <c r="M568">
        <v>0</v>
      </c>
      <c r="N568">
        <v>3140</v>
      </c>
      <c r="O568">
        <v>4789</v>
      </c>
      <c r="P568">
        <v>0.60399999999999998</v>
      </c>
      <c r="Q568" t="s">
        <v>145</v>
      </c>
    </row>
    <row r="569" spans="1:17">
      <c r="A569" t="s">
        <v>637</v>
      </c>
      <c r="B569" t="s">
        <v>42</v>
      </c>
      <c r="C569">
        <v>513</v>
      </c>
      <c r="D569" t="str">
        <f>"G"</f>
        <v>G</v>
      </c>
      <c r="E569" t="str">
        <f>"-CA"</f>
        <v>-CA</v>
      </c>
      <c r="H569">
        <v>847</v>
      </c>
      <c r="I569">
        <v>539</v>
      </c>
      <c r="J569">
        <v>0.38900000000000001</v>
      </c>
      <c r="K569">
        <v>4481</v>
      </c>
      <c r="L569">
        <v>16</v>
      </c>
      <c r="M569">
        <v>4.0000000000000001E-3</v>
      </c>
      <c r="N569">
        <v>98</v>
      </c>
      <c r="O569">
        <v>115</v>
      </c>
      <c r="P569">
        <v>0.54</v>
      </c>
      <c r="Q569" t="s">
        <v>44</v>
      </c>
    </row>
    <row r="570" spans="1:17">
      <c r="A570" t="s">
        <v>637</v>
      </c>
      <c r="B570" t="s">
        <v>42</v>
      </c>
      <c r="C570">
        <v>538</v>
      </c>
      <c r="D570" t="str">
        <f>"A"</f>
        <v>A</v>
      </c>
      <c r="E570" t="str">
        <f>"G"</f>
        <v>G</v>
      </c>
      <c r="H570">
        <v>833</v>
      </c>
      <c r="I570">
        <v>557</v>
      </c>
      <c r="J570">
        <v>0.40100000000000002</v>
      </c>
      <c r="K570">
        <v>4529</v>
      </c>
      <c r="L570">
        <v>1</v>
      </c>
      <c r="M570">
        <v>0</v>
      </c>
      <c r="N570">
        <v>62</v>
      </c>
      <c r="O570">
        <v>137</v>
      </c>
      <c r="P570">
        <v>0.68799999999999994</v>
      </c>
      <c r="Q570" t="s">
        <v>45</v>
      </c>
    </row>
    <row r="571" spans="1:17">
      <c r="A571" t="s">
        <v>637</v>
      </c>
      <c r="B571" t="s">
        <v>42</v>
      </c>
      <c r="C571">
        <v>1593</v>
      </c>
      <c r="D571" t="str">
        <f>"T"</f>
        <v>T</v>
      </c>
      <c r="E571" t="str">
        <f>"C"</f>
        <v>C</v>
      </c>
      <c r="F571" t="s">
        <v>555</v>
      </c>
      <c r="H571">
        <v>1147</v>
      </c>
      <c r="I571">
        <v>849</v>
      </c>
      <c r="J571">
        <v>0.42499999999999999</v>
      </c>
      <c r="K571">
        <v>6151</v>
      </c>
      <c r="L571">
        <v>4</v>
      </c>
      <c r="M571">
        <v>1E-3</v>
      </c>
      <c r="N571">
        <v>74</v>
      </c>
      <c r="O571">
        <v>154</v>
      </c>
      <c r="P571">
        <v>0.67500000000000004</v>
      </c>
      <c r="Q571" t="s">
        <v>87</v>
      </c>
    </row>
    <row r="572" spans="1:17">
      <c r="A572" t="s">
        <v>637</v>
      </c>
      <c r="B572" t="s">
        <v>42</v>
      </c>
      <c r="C572">
        <v>2536</v>
      </c>
      <c r="D572" t="str">
        <f>"G"</f>
        <v>G</v>
      </c>
      <c r="E572" t="str">
        <f>"A"</f>
        <v>A</v>
      </c>
      <c r="F572" t="s">
        <v>557</v>
      </c>
      <c r="H572">
        <v>1564</v>
      </c>
      <c r="I572">
        <v>576</v>
      </c>
      <c r="J572">
        <v>0.26900000000000002</v>
      </c>
      <c r="K572">
        <v>6606</v>
      </c>
      <c r="L572">
        <v>3</v>
      </c>
      <c r="M572">
        <v>0</v>
      </c>
      <c r="N572">
        <v>3444</v>
      </c>
      <c r="O572">
        <v>1541</v>
      </c>
      <c r="P572">
        <v>0.309</v>
      </c>
      <c r="Q572" t="s">
        <v>118</v>
      </c>
    </row>
    <row r="573" spans="1:17">
      <c r="A573" t="s">
        <v>637</v>
      </c>
      <c r="B573" t="s">
        <v>42</v>
      </c>
      <c r="C573">
        <v>15438</v>
      </c>
      <c r="D573" t="str">
        <f>"G"</f>
        <v>G</v>
      </c>
      <c r="E573" t="str">
        <f>"A"</f>
        <v>A</v>
      </c>
      <c r="F573" t="s">
        <v>585</v>
      </c>
      <c r="G573" t="s">
        <v>930</v>
      </c>
      <c r="H573">
        <v>1612</v>
      </c>
      <c r="I573">
        <v>356</v>
      </c>
      <c r="J573">
        <v>0.18099999999999999</v>
      </c>
      <c r="K573">
        <v>6214</v>
      </c>
      <c r="L573">
        <v>3</v>
      </c>
      <c r="M573">
        <v>0</v>
      </c>
      <c r="N573">
        <v>5274</v>
      </c>
      <c r="O573">
        <v>1510</v>
      </c>
      <c r="P573">
        <v>0.223</v>
      </c>
      <c r="Q573" t="s">
        <v>491</v>
      </c>
    </row>
    <row r="574" spans="1:17">
      <c r="A574" t="s">
        <v>963</v>
      </c>
      <c r="B574" t="s">
        <v>29</v>
      </c>
      <c r="C574">
        <v>3320</v>
      </c>
      <c r="D574" t="str">
        <f>"A"</f>
        <v>A</v>
      </c>
      <c r="E574" t="str">
        <f>"G"</f>
        <v>G</v>
      </c>
      <c r="F574" t="s">
        <v>559</v>
      </c>
      <c r="G574" t="s">
        <v>930</v>
      </c>
      <c r="H574">
        <v>1682</v>
      </c>
      <c r="I574">
        <v>3459</v>
      </c>
      <c r="J574">
        <v>0.67300000000000004</v>
      </c>
      <c r="K574">
        <v>7693</v>
      </c>
      <c r="L574">
        <v>4</v>
      </c>
      <c r="M574">
        <v>1E-3</v>
      </c>
      <c r="N574" t="s">
        <v>933</v>
      </c>
      <c r="O574" t="s">
        <v>933</v>
      </c>
      <c r="P574" t="s">
        <v>933</v>
      </c>
      <c r="Q574" t="s">
        <v>955</v>
      </c>
    </row>
    <row r="575" spans="1:17">
      <c r="A575" t="s">
        <v>655</v>
      </c>
      <c r="B575" t="s">
        <v>10</v>
      </c>
      <c r="C575">
        <v>829</v>
      </c>
      <c r="D575" t="str">
        <f>"C"</f>
        <v>C</v>
      </c>
      <c r="E575" t="str">
        <f>"-T"</f>
        <v>-T</v>
      </c>
      <c r="F575" t="s">
        <v>555</v>
      </c>
      <c r="H575">
        <v>4179</v>
      </c>
      <c r="I575">
        <v>3689</v>
      </c>
      <c r="J575">
        <v>0.46899999999999997</v>
      </c>
      <c r="K575">
        <v>3921</v>
      </c>
      <c r="L575">
        <v>8</v>
      </c>
      <c r="M575">
        <v>2E-3</v>
      </c>
      <c r="N575">
        <v>3347</v>
      </c>
      <c r="O575">
        <v>4501</v>
      </c>
      <c r="P575">
        <v>0.57399999999999995</v>
      </c>
      <c r="Q575" t="s">
        <v>63</v>
      </c>
    </row>
    <row r="576" spans="1:17">
      <c r="A576" t="s">
        <v>605</v>
      </c>
      <c r="B576" t="s">
        <v>10</v>
      </c>
      <c r="C576">
        <v>139</v>
      </c>
      <c r="D576" t="str">
        <f>"T"</f>
        <v>T</v>
      </c>
      <c r="E576" t="str">
        <f>"C"</f>
        <v>C</v>
      </c>
      <c r="H576">
        <v>360</v>
      </c>
      <c r="I576">
        <v>3246</v>
      </c>
      <c r="J576">
        <v>0.9</v>
      </c>
      <c r="K576">
        <v>2060</v>
      </c>
      <c r="L576">
        <v>1</v>
      </c>
      <c r="M576">
        <v>0</v>
      </c>
      <c r="N576">
        <v>29</v>
      </c>
      <c r="O576">
        <v>118</v>
      </c>
      <c r="P576">
        <v>0.80300000000000005</v>
      </c>
      <c r="Q576" t="s">
        <v>11</v>
      </c>
    </row>
    <row r="577" spans="1:17">
      <c r="A577" t="s">
        <v>605</v>
      </c>
      <c r="B577" t="s">
        <v>10</v>
      </c>
      <c r="C577">
        <v>10360</v>
      </c>
      <c r="D577" t="str">
        <f>"G"</f>
        <v>G</v>
      </c>
      <c r="E577" t="str">
        <f>"A"</f>
        <v>A</v>
      </c>
      <c r="F577" t="s">
        <v>577</v>
      </c>
      <c r="G577" t="s">
        <v>930</v>
      </c>
      <c r="H577">
        <v>6596</v>
      </c>
      <c r="I577">
        <v>1251</v>
      </c>
      <c r="J577">
        <v>0.159</v>
      </c>
      <c r="K577">
        <v>4838</v>
      </c>
      <c r="L577">
        <v>2</v>
      </c>
      <c r="M577">
        <v>0</v>
      </c>
      <c r="N577">
        <v>5701</v>
      </c>
      <c r="O577">
        <v>1081</v>
      </c>
      <c r="P577">
        <v>0.159</v>
      </c>
      <c r="Q577" t="s">
        <v>351</v>
      </c>
    </row>
    <row r="578" spans="1:17">
      <c r="A578" t="s">
        <v>964</v>
      </c>
      <c r="B578" t="s">
        <v>22</v>
      </c>
      <c r="C578">
        <v>3380</v>
      </c>
      <c r="D578" t="str">
        <f>"G"</f>
        <v>G</v>
      </c>
      <c r="E578" t="str">
        <f>"A"</f>
        <v>A</v>
      </c>
      <c r="F578" t="s">
        <v>559</v>
      </c>
      <c r="G578" t="s">
        <v>930</v>
      </c>
      <c r="H578">
        <v>167</v>
      </c>
      <c r="I578">
        <v>7674</v>
      </c>
      <c r="J578">
        <v>0.97899999999999998</v>
      </c>
      <c r="K578">
        <v>5970</v>
      </c>
      <c r="L578">
        <v>2</v>
      </c>
      <c r="M578">
        <v>0</v>
      </c>
      <c r="N578" t="s">
        <v>933</v>
      </c>
      <c r="O578" t="s">
        <v>933</v>
      </c>
      <c r="P578" t="s">
        <v>933</v>
      </c>
      <c r="Q578" t="s">
        <v>156</v>
      </c>
    </row>
    <row r="579" spans="1:17">
      <c r="A579" t="s">
        <v>808</v>
      </c>
      <c r="B579" t="s">
        <v>4</v>
      </c>
      <c r="C579">
        <v>8712</v>
      </c>
      <c r="D579" t="str">
        <f>"C"</f>
        <v>C</v>
      </c>
      <c r="E579" t="str">
        <f>"T"</f>
        <v>T</v>
      </c>
      <c r="F579" t="s">
        <v>574</v>
      </c>
      <c r="G579" t="s">
        <v>932</v>
      </c>
      <c r="H579">
        <v>1036</v>
      </c>
      <c r="I579">
        <v>6586</v>
      </c>
      <c r="J579">
        <v>0.86399999999999999</v>
      </c>
      <c r="K579">
        <v>7573</v>
      </c>
      <c r="L579">
        <v>33</v>
      </c>
      <c r="M579">
        <v>4.0000000000000001E-3</v>
      </c>
      <c r="N579">
        <v>997</v>
      </c>
      <c r="O579">
        <v>4179</v>
      </c>
      <c r="P579">
        <v>0.80700000000000005</v>
      </c>
      <c r="Q579" t="s">
        <v>313</v>
      </c>
    </row>
    <row r="580" spans="1:17">
      <c r="A580" t="s">
        <v>808</v>
      </c>
      <c r="B580" t="s">
        <v>4</v>
      </c>
      <c r="C580">
        <v>10863</v>
      </c>
      <c r="D580" t="str">
        <f>"G"</f>
        <v>G</v>
      </c>
      <c r="E580" t="str">
        <f>"C"</f>
        <v>C</v>
      </c>
      <c r="F580" t="s">
        <v>580</v>
      </c>
      <c r="G580" t="s">
        <v>930</v>
      </c>
      <c r="H580">
        <v>418</v>
      </c>
      <c r="I580">
        <v>7255</v>
      </c>
      <c r="J580">
        <v>0.94599999999999995</v>
      </c>
      <c r="K580">
        <v>7599</v>
      </c>
      <c r="L580">
        <v>33</v>
      </c>
      <c r="M580">
        <v>4.0000000000000001E-3</v>
      </c>
      <c r="N580">
        <v>169</v>
      </c>
      <c r="O580">
        <v>2407</v>
      </c>
      <c r="P580">
        <v>0.93400000000000005</v>
      </c>
      <c r="Q580" t="s">
        <v>361</v>
      </c>
    </row>
    <row r="581" spans="1:17">
      <c r="A581" t="s">
        <v>847</v>
      </c>
      <c r="B581" t="s">
        <v>5</v>
      </c>
      <c r="C581">
        <v>11295</v>
      </c>
      <c r="D581" t="str">
        <f>"T"</f>
        <v>T</v>
      </c>
      <c r="E581" t="str">
        <f>"C"</f>
        <v>C</v>
      </c>
      <c r="F581" t="s">
        <v>580</v>
      </c>
      <c r="G581" t="s">
        <v>930</v>
      </c>
      <c r="H581">
        <v>2000</v>
      </c>
      <c r="I581">
        <v>3232</v>
      </c>
      <c r="J581">
        <v>0.61799999999999999</v>
      </c>
      <c r="K581">
        <v>979</v>
      </c>
      <c r="L581">
        <v>0</v>
      </c>
      <c r="M581">
        <v>0</v>
      </c>
      <c r="N581">
        <v>3510</v>
      </c>
      <c r="O581">
        <v>4113</v>
      </c>
      <c r="P581">
        <v>0.54</v>
      </c>
      <c r="Q581" t="s">
        <v>376</v>
      </c>
    </row>
    <row r="582" spans="1:17">
      <c r="A582" t="s">
        <v>726</v>
      </c>
      <c r="B582" t="s">
        <v>5</v>
      </c>
      <c r="C582">
        <v>3206</v>
      </c>
      <c r="D582" t="str">
        <f>"C"</f>
        <v>C</v>
      </c>
      <c r="E582" t="str">
        <f>"T"</f>
        <v>T</v>
      </c>
      <c r="F582" t="s">
        <v>557</v>
      </c>
      <c r="H582">
        <v>4128</v>
      </c>
      <c r="I582">
        <v>3712</v>
      </c>
      <c r="J582">
        <v>0.47299999999999998</v>
      </c>
      <c r="K582">
        <v>2054</v>
      </c>
      <c r="L582">
        <v>1</v>
      </c>
      <c r="M582">
        <v>0</v>
      </c>
      <c r="N582">
        <v>2845</v>
      </c>
      <c r="O582">
        <v>2154</v>
      </c>
      <c r="P582">
        <v>0.43099999999999999</v>
      </c>
      <c r="Q582" t="s">
        <v>150</v>
      </c>
    </row>
    <row r="583" spans="1:17">
      <c r="A583" t="s">
        <v>726</v>
      </c>
      <c r="B583" t="s">
        <v>5</v>
      </c>
      <c r="C583">
        <v>4632</v>
      </c>
      <c r="D583" t="str">
        <f>"G"</f>
        <v>G</v>
      </c>
      <c r="E583" t="str">
        <f>"A"</f>
        <v>A</v>
      </c>
      <c r="F583" t="s">
        <v>562</v>
      </c>
      <c r="G583" t="s">
        <v>930</v>
      </c>
      <c r="H583">
        <v>76</v>
      </c>
      <c r="I583">
        <v>6673</v>
      </c>
      <c r="J583">
        <v>0.98899999999999999</v>
      </c>
      <c r="K583">
        <v>1163</v>
      </c>
      <c r="L583">
        <v>1</v>
      </c>
      <c r="M583">
        <v>1E-3</v>
      </c>
      <c r="N583">
        <v>107</v>
      </c>
      <c r="O583">
        <v>7761</v>
      </c>
      <c r="P583">
        <v>0.98599999999999999</v>
      </c>
      <c r="Q583" t="s">
        <v>194</v>
      </c>
    </row>
    <row r="584" spans="1:17">
      <c r="A584" t="s">
        <v>726</v>
      </c>
      <c r="B584" t="s">
        <v>5</v>
      </c>
      <c r="C584">
        <v>6498</v>
      </c>
      <c r="D584" t="str">
        <f>"C"</f>
        <v>C</v>
      </c>
      <c r="E584" t="str">
        <f>"T"</f>
        <v>T</v>
      </c>
      <c r="F584" t="s">
        <v>568</v>
      </c>
      <c r="G584" t="s">
        <v>930</v>
      </c>
      <c r="H584">
        <v>1135</v>
      </c>
      <c r="I584">
        <v>6725</v>
      </c>
      <c r="J584">
        <v>0.85599999999999998</v>
      </c>
      <c r="K584">
        <v>2101</v>
      </c>
      <c r="L584">
        <v>1</v>
      </c>
      <c r="M584">
        <v>0</v>
      </c>
      <c r="N584">
        <v>1352</v>
      </c>
      <c r="O584">
        <v>6577</v>
      </c>
      <c r="P584">
        <v>0.82899999999999996</v>
      </c>
      <c r="Q584" t="s">
        <v>248</v>
      </c>
    </row>
    <row r="585" spans="1:17">
      <c r="A585" t="s">
        <v>726</v>
      </c>
      <c r="B585" t="s">
        <v>5</v>
      </c>
      <c r="C585">
        <v>9582</v>
      </c>
      <c r="D585" t="str">
        <f>"C"</f>
        <v>C</v>
      </c>
      <c r="E585" t="str">
        <f>"T"</f>
        <v>T</v>
      </c>
      <c r="F585" t="s">
        <v>575</v>
      </c>
      <c r="G585" t="s">
        <v>930</v>
      </c>
      <c r="H585">
        <v>3741</v>
      </c>
      <c r="I585">
        <v>4071</v>
      </c>
      <c r="J585">
        <v>0.52100000000000002</v>
      </c>
      <c r="K585">
        <v>2245</v>
      </c>
      <c r="L585">
        <v>0</v>
      </c>
      <c r="M585">
        <v>0</v>
      </c>
      <c r="N585">
        <v>3639</v>
      </c>
      <c r="O585">
        <v>4218</v>
      </c>
      <c r="P585">
        <v>0.53700000000000003</v>
      </c>
      <c r="Q585" t="s">
        <v>329</v>
      </c>
    </row>
    <row r="586" spans="1:17">
      <c r="A586" t="s">
        <v>849</v>
      </c>
      <c r="B586" t="s">
        <v>35</v>
      </c>
      <c r="C586">
        <v>11711</v>
      </c>
      <c r="D586" t="str">
        <f>"G"</f>
        <v>G</v>
      </c>
      <c r="E586" t="str">
        <f>"A"</f>
        <v>A</v>
      </c>
      <c r="F586" t="s">
        <v>580</v>
      </c>
      <c r="G586" t="s">
        <v>930</v>
      </c>
      <c r="H586">
        <v>3932</v>
      </c>
      <c r="I586">
        <v>2138</v>
      </c>
      <c r="J586">
        <v>0.35199999999999998</v>
      </c>
      <c r="K586">
        <v>3643</v>
      </c>
      <c r="L586">
        <v>2</v>
      </c>
      <c r="M586">
        <v>1E-3</v>
      </c>
      <c r="N586">
        <v>5272</v>
      </c>
      <c r="O586">
        <v>2492</v>
      </c>
      <c r="P586">
        <v>0.32100000000000001</v>
      </c>
      <c r="Q586" t="s">
        <v>384</v>
      </c>
    </row>
    <row r="587" spans="1:17">
      <c r="A587" t="s">
        <v>758</v>
      </c>
      <c r="B587" t="s">
        <v>12</v>
      </c>
      <c r="C587">
        <v>4897</v>
      </c>
      <c r="D587" t="str">
        <f>"A"</f>
        <v>A</v>
      </c>
      <c r="E587" t="str">
        <f>"G"</f>
        <v>G</v>
      </c>
      <c r="F587" t="s">
        <v>562</v>
      </c>
      <c r="G587" t="s">
        <v>930</v>
      </c>
      <c r="H587">
        <v>631</v>
      </c>
      <c r="I587">
        <v>7216</v>
      </c>
      <c r="J587">
        <v>0.92</v>
      </c>
      <c r="K587">
        <v>4806</v>
      </c>
      <c r="L587">
        <v>1</v>
      </c>
      <c r="M587">
        <v>0</v>
      </c>
      <c r="N587">
        <v>978</v>
      </c>
      <c r="O587">
        <v>6803</v>
      </c>
      <c r="P587">
        <v>0.874</v>
      </c>
      <c r="Q587" t="s">
        <v>203</v>
      </c>
    </row>
    <row r="588" spans="1:17">
      <c r="A588" t="s">
        <v>758</v>
      </c>
      <c r="B588" t="s">
        <v>12</v>
      </c>
      <c r="C588">
        <v>5147</v>
      </c>
      <c r="D588" t="str">
        <f>"G"</f>
        <v>G</v>
      </c>
      <c r="E588" t="str">
        <f>"A"</f>
        <v>A</v>
      </c>
      <c r="F588" t="s">
        <v>562</v>
      </c>
      <c r="G588" t="s">
        <v>932</v>
      </c>
      <c r="H588">
        <v>864</v>
      </c>
      <c r="I588">
        <v>7043</v>
      </c>
      <c r="J588">
        <v>0.89100000000000001</v>
      </c>
      <c r="K588">
        <v>5129</v>
      </c>
      <c r="L588">
        <v>1</v>
      </c>
      <c r="M588">
        <v>0</v>
      </c>
      <c r="N588">
        <v>998</v>
      </c>
      <c r="O588">
        <v>6812</v>
      </c>
      <c r="P588">
        <v>0.872</v>
      </c>
      <c r="Q588" t="s">
        <v>209</v>
      </c>
    </row>
    <row r="589" spans="1:17">
      <c r="A589" t="s">
        <v>758</v>
      </c>
      <c r="B589" t="s">
        <v>12</v>
      </c>
      <c r="C589">
        <v>13552</v>
      </c>
      <c r="D589" t="str">
        <f>"G"</f>
        <v>G</v>
      </c>
      <c r="E589" t="str">
        <f>"A"</f>
        <v>A</v>
      </c>
      <c r="F589" t="s">
        <v>583</v>
      </c>
      <c r="G589" t="s">
        <v>930</v>
      </c>
      <c r="H589">
        <v>635</v>
      </c>
      <c r="I589">
        <v>7231</v>
      </c>
      <c r="J589">
        <v>0.91900000000000004</v>
      </c>
      <c r="K589">
        <v>5604</v>
      </c>
      <c r="L589">
        <v>6</v>
      </c>
      <c r="M589">
        <v>1E-3</v>
      </c>
      <c r="N589">
        <v>1586</v>
      </c>
      <c r="O589">
        <v>6104</v>
      </c>
      <c r="P589">
        <v>0.79400000000000004</v>
      </c>
      <c r="Q589" t="s">
        <v>436</v>
      </c>
    </row>
    <row r="590" spans="1:17">
      <c r="A590" t="s">
        <v>793</v>
      </c>
      <c r="B590" t="s">
        <v>10</v>
      </c>
      <c r="C590">
        <v>7396</v>
      </c>
      <c r="D590" t="str">
        <f>"G"</f>
        <v>G</v>
      </c>
      <c r="E590" t="str">
        <f>"A"</f>
        <v>A</v>
      </c>
      <c r="F590" t="s">
        <v>568</v>
      </c>
      <c r="G590" t="s">
        <v>930</v>
      </c>
      <c r="H590">
        <v>2074</v>
      </c>
      <c r="I590">
        <v>4959</v>
      </c>
      <c r="J590">
        <v>0.70499999999999996</v>
      </c>
      <c r="K590">
        <v>7272</v>
      </c>
      <c r="L590">
        <v>17</v>
      </c>
      <c r="M590">
        <v>2E-3</v>
      </c>
      <c r="N590">
        <v>2324</v>
      </c>
      <c r="O590">
        <v>4354</v>
      </c>
      <c r="P590">
        <v>0.65200000000000002</v>
      </c>
      <c r="Q590" t="s">
        <v>280</v>
      </c>
    </row>
    <row r="591" spans="1:17">
      <c r="A591" t="s">
        <v>793</v>
      </c>
      <c r="B591" t="s">
        <v>10</v>
      </c>
      <c r="C591">
        <v>8959</v>
      </c>
      <c r="D591" t="str">
        <f>"G"</f>
        <v>G</v>
      </c>
      <c r="E591" t="str">
        <f>"A"</f>
        <v>A</v>
      </c>
      <c r="F591" t="s">
        <v>574</v>
      </c>
      <c r="G591" t="s">
        <v>930</v>
      </c>
      <c r="H591">
        <v>6154</v>
      </c>
      <c r="I591">
        <v>1546</v>
      </c>
      <c r="J591">
        <v>0.20100000000000001</v>
      </c>
      <c r="K591">
        <v>7422</v>
      </c>
      <c r="L591">
        <v>21</v>
      </c>
      <c r="M591">
        <v>3.0000000000000001E-3</v>
      </c>
      <c r="N591">
        <v>6176</v>
      </c>
      <c r="O591">
        <v>1596</v>
      </c>
      <c r="P591">
        <v>0.20499999999999999</v>
      </c>
      <c r="Q591" t="s">
        <v>318</v>
      </c>
    </row>
    <row r="592" spans="1:17">
      <c r="A592" t="s">
        <v>793</v>
      </c>
      <c r="B592" t="s">
        <v>10</v>
      </c>
      <c r="C592">
        <v>12054</v>
      </c>
      <c r="D592" t="str">
        <f>"G"</f>
        <v>G</v>
      </c>
      <c r="E592" t="str">
        <f>"A"</f>
        <v>A</v>
      </c>
      <c r="F592" t="s">
        <v>580</v>
      </c>
      <c r="G592" t="s">
        <v>930</v>
      </c>
      <c r="H592">
        <v>846</v>
      </c>
      <c r="I592">
        <v>7060</v>
      </c>
      <c r="J592">
        <v>0.89300000000000002</v>
      </c>
      <c r="K592">
        <v>7772</v>
      </c>
      <c r="L592">
        <v>34</v>
      </c>
      <c r="M592">
        <v>4.0000000000000001E-3</v>
      </c>
      <c r="N592">
        <v>539</v>
      </c>
      <c r="O592">
        <v>6706</v>
      </c>
      <c r="P592">
        <v>0.92600000000000005</v>
      </c>
      <c r="Q592" t="s">
        <v>391</v>
      </c>
    </row>
    <row r="593" spans="1:17">
      <c r="A593" t="s">
        <v>793</v>
      </c>
      <c r="B593" t="s">
        <v>10</v>
      </c>
      <c r="C593">
        <v>16166</v>
      </c>
      <c r="D593" t="str">
        <f>"A"</f>
        <v>A</v>
      </c>
      <c r="E593" t="str">
        <f>"G"</f>
        <v>G</v>
      </c>
      <c r="H593">
        <v>2377</v>
      </c>
      <c r="I593">
        <v>5383</v>
      </c>
      <c r="J593">
        <v>0.69399999999999995</v>
      </c>
      <c r="K593">
        <v>7771</v>
      </c>
      <c r="L593">
        <v>20</v>
      </c>
      <c r="M593">
        <v>3.0000000000000001E-3</v>
      </c>
      <c r="N593">
        <v>375</v>
      </c>
      <c r="O593">
        <v>862</v>
      </c>
      <c r="P593">
        <v>0.69699999999999995</v>
      </c>
      <c r="Q593" t="s">
        <v>525</v>
      </c>
    </row>
    <row r="594" spans="1:17">
      <c r="A594" t="s">
        <v>903</v>
      </c>
      <c r="B594" t="s">
        <v>22</v>
      </c>
      <c r="C594">
        <v>15561</v>
      </c>
      <c r="D594" t="str">
        <f>"G"</f>
        <v>G</v>
      </c>
      <c r="E594" t="str">
        <f>"A"</f>
        <v>A</v>
      </c>
      <c r="F594" t="s">
        <v>585</v>
      </c>
      <c r="G594" t="s">
        <v>935</v>
      </c>
      <c r="H594">
        <v>279</v>
      </c>
      <c r="I594">
        <v>7581</v>
      </c>
      <c r="J594">
        <v>0.96499999999999997</v>
      </c>
      <c r="K594">
        <v>2322</v>
      </c>
      <c r="L594">
        <v>0</v>
      </c>
      <c r="M594">
        <v>0</v>
      </c>
      <c r="N594">
        <v>244</v>
      </c>
      <c r="O594">
        <v>7296</v>
      </c>
      <c r="P594">
        <v>0.96799999999999997</v>
      </c>
      <c r="Q594" t="s">
        <v>496</v>
      </c>
    </row>
    <row r="595" spans="1:17">
      <c r="A595" t="s">
        <v>663</v>
      </c>
      <c r="B595" t="s">
        <v>16</v>
      </c>
      <c r="C595">
        <v>1199</v>
      </c>
      <c r="D595" t="str">
        <f>"G"</f>
        <v>G</v>
      </c>
      <c r="E595" t="str">
        <f>"A"</f>
        <v>A</v>
      </c>
      <c r="F595" t="s">
        <v>555</v>
      </c>
      <c r="H595">
        <v>4055</v>
      </c>
      <c r="I595">
        <v>1138</v>
      </c>
      <c r="J595">
        <v>0.219</v>
      </c>
      <c r="K595">
        <v>2781</v>
      </c>
      <c r="L595">
        <v>1</v>
      </c>
      <c r="M595">
        <v>0</v>
      </c>
      <c r="N595">
        <v>2215</v>
      </c>
      <c r="O595">
        <v>762</v>
      </c>
      <c r="P595">
        <v>0.25600000000000001</v>
      </c>
      <c r="Q595" t="s">
        <v>70</v>
      </c>
    </row>
    <row r="596" spans="1:17">
      <c r="A596" t="s">
        <v>663</v>
      </c>
      <c r="B596" t="s">
        <v>16</v>
      </c>
      <c r="C596">
        <v>5791</v>
      </c>
      <c r="D596" t="str">
        <f>"G"</f>
        <v>G</v>
      </c>
      <c r="E596" t="str">
        <f>"A"</f>
        <v>A</v>
      </c>
      <c r="F596" t="s">
        <v>566</v>
      </c>
      <c r="H596">
        <v>94</v>
      </c>
      <c r="I596">
        <v>6531</v>
      </c>
      <c r="J596">
        <v>0.98599999999999999</v>
      </c>
      <c r="K596">
        <v>3294</v>
      </c>
      <c r="L596">
        <v>0</v>
      </c>
      <c r="M596">
        <v>0</v>
      </c>
      <c r="N596">
        <v>114</v>
      </c>
      <c r="O596">
        <v>2327</v>
      </c>
      <c r="P596">
        <v>0.95299999999999996</v>
      </c>
      <c r="Q596" t="s">
        <v>223</v>
      </c>
    </row>
    <row r="597" spans="1:17">
      <c r="A597" t="s">
        <v>663</v>
      </c>
      <c r="B597" t="s">
        <v>16</v>
      </c>
      <c r="C597">
        <v>7453</v>
      </c>
      <c r="D597" t="str">
        <f>"G"</f>
        <v>G</v>
      </c>
      <c r="E597" t="str">
        <f>"A"</f>
        <v>A</v>
      </c>
      <c r="F597" t="s">
        <v>569</v>
      </c>
      <c r="H597">
        <v>96</v>
      </c>
      <c r="I597">
        <v>6088</v>
      </c>
      <c r="J597">
        <v>0.98399999999999999</v>
      </c>
      <c r="K597">
        <v>3288</v>
      </c>
      <c r="L597">
        <v>3</v>
      </c>
      <c r="M597">
        <v>1E-3</v>
      </c>
      <c r="N597">
        <v>240</v>
      </c>
      <c r="O597">
        <v>6540</v>
      </c>
      <c r="P597">
        <v>0.96499999999999997</v>
      </c>
      <c r="Q597" t="s">
        <v>283</v>
      </c>
    </row>
    <row r="598" spans="1:17">
      <c r="A598" t="s">
        <v>663</v>
      </c>
      <c r="B598" t="s">
        <v>16</v>
      </c>
      <c r="C598">
        <v>10098</v>
      </c>
      <c r="D598" t="str">
        <f>"G"</f>
        <v>G</v>
      </c>
      <c r="E598" t="str">
        <f>"A"</f>
        <v>A</v>
      </c>
      <c r="F598" t="s">
        <v>577</v>
      </c>
      <c r="G598" t="s">
        <v>930</v>
      </c>
      <c r="H598">
        <v>141</v>
      </c>
      <c r="I598">
        <v>7112</v>
      </c>
      <c r="J598">
        <v>0.98099999999999998</v>
      </c>
      <c r="K598">
        <v>3538</v>
      </c>
      <c r="L598">
        <v>2</v>
      </c>
      <c r="M598">
        <v>1E-3</v>
      </c>
      <c r="N598">
        <v>218</v>
      </c>
      <c r="O598">
        <v>7768</v>
      </c>
      <c r="P598">
        <v>0.97299999999999998</v>
      </c>
      <c r="Q598" t="s">
        <v>346</v>
      </c>
    </row>
    <row r="599" spans="1:17">
      <c r="A599" t="s">
        <v>663</v>
      </c>
      <c r="B599" t="s">
        <v>16</v>
      </c>
      <c r="C599">
        <v>13281</v>
      </c>
      <c r="D599" t="str">
        <f>"T"</f>
        <v>T</v>
      </c>
      <c r="E599" t="str">
        <f>"C"</f>
        <v>C</v>
      </c>
      <c r="F599" t="s">
        <v>583</v>
      </c>
      <c r="G599" t="s">
        <v>932</v>
      </c>
      <c r="H599">
        <v>86</v>
      </c>
      <c r="I599">
        <v>7043</v>
      </c>
      <c r="J599">
        <v>0.98799999999999999</v>
      </c>
      <c r="K599">
        <v>3450</v>
      </c>
      <c r="L599">
        <v>1</v>
      </c>
      <c r="M599">
        <v>0</v>
      </c>
      <c r="N599">
        <v>149</v>
      </c>
      <c r="O599">
        <v>5648</v>
      </c>
      <c r="P599">
        <v>0.97399999999999998</v>
      </c>
      <c r="Q599" t="s">
        <v>429</v>
      </c>
    </row>
    <row r="600" spans="1:17">
      <c r="A600" t="s">
        <v>861</v>
      </c>
      <c r="B600" t="s">
        <v>0</v>
      </c>
      <c r="C600">
        <v>12618</v>
      </c>
      <c r="D600" t="str">
        <f>"G"</f>
        <v>G</v>
      </c>
      <c r="E600" t="str">
        <f>"A"</f>
        <v>A</v>
      </c>
      <c r="F600" t="s">
        <v>583</v>
      </c>
      <c r="G600" t="s">
        <v>932</v>
      </c>
      <c r="H600">
        <v>6139</v>
      </c>
      <c r="I600">
        <v>1351</v>
      </c>
      <c r="J600">
        <v>0.18</v>
      </c>
      <c r="K600">
        <v>2931</v>
      </c>
      <c r="L600">
        <v>2</v>
      </c>
      <c r="M600">
        <v>1E-3</v>
      </c>
      <c r="N600">
        <v>6068</v>
      </c>
      <c r="O600">
        <v>1119</v>
      </c>
      <c r="P600">
        <v>0.156</v>
      </c>
      <c r="Q600" t="s">
        <v>405</v>
      </c>
    </row>
    <row r="601" spans="1:17">
      <c r="A601" t="s">
        <v>928</v>
      </c>
      <c r="B601" t="s">
        <v>0</v>
      </c>
      <c r="C601">
        <v>16512</v>
      </c>
      <c r="D601" t="str">
        <f>"T"</f>
        <v>T</v>
      </c>
      <c r="E601" t="str">
        <f>"C"</f>
        <v>C</v>
      </c>
      <c r="H601">
        <v>662</v>
      </c>
      <c r="I601">
        <v>354</v>
      </c>
      <c r="J601">
        <v>0.34799999999999998</v>
      </c>
      <c r="K601">
        <v>1017</v>
      </c>
      <c r="L601">
        <v>0</v>
      </c>
      <c r="M601">
        <v>0</v>
      </c>
      <c r="N601">
        <v>414</v>
      </c>
      <c r="O601">
        <v>213</v>
      </c>
      <c r="P601">
        <v>0.34</v>
      </c>
      <c r="Q601" t="s">
        <v>551</v>
      </c>
    </row>
    <row r="602" spans="1:17">
      <c r="A602" t="s">
        <v>654</v>
      </c>
      <c r="B602" t="s">
        <v>4</v>
      </c>
      <c r="C602">
        <v>822</v>
      </c>
      <c r="D602" t="str">
        <f>"G"</f>
        <v>G</v>
      </c>
      <c r="E602" t="str">
        <f>"A"</f>
        <v>A</v>
      </c>
      <c r="F602" t="s">
        <v>555</v>
      </c>
      <c r="H602">
        <v>6289</v>
      </c>
      <c r="I602">
        <v>1239</v>
      </c>
      <c r="J602">
        <v>0.16500000000000001</v>
      </c>
      <c r="K602">
        <v>3729</v>
      </c>
      <c r="L602">
        <v>4</v>
      </c>
      <c r="M602">
        <v>1E-3</v>
      </c>
      <c r="N602">
        <v>893</v>
      </c>
      <c r="O602">
        <v>81</v>
      </c>
      <c r="P602">
        <v>8.3000000000000004E-2</v>
      </c>
      <c r="Q602" t="s">
        <v>62</v>
      </c>
    </row>
    <row r="603" spans="1:17">
      <c r="A603" t="s">
        <v>625</v>
      </c>
      <c r="B603" t="s">
        <v>0</v>
      </c>
      <c r="C603">
        <v>2129</v>
      </c>
      <c r="D603" t="str">
        <f>"G"</f>
        <v>G</v>
      </c>
      <c r="E603" t="str">
        <f>"-A"</f>
        <v>-A</v>
      </c>
      <c r="F603" t="s">
        <v>557</v>
      </c>
      <c r="H603">
        <v>1130</v>
      </c>
      <c r="I603">
        <v>4415</v>
      </c>
      <c r="J603">
        <v>0.79600000000000004</v>
      </c>
      <c r="K603">
        <v>2906</v>
      </c>
      <c r="L603">
        <v>2</v>
      </c>
      <c r="M603">
        <v>1E-3</v>
      </c>
      <c r="N603">
        <v>1659</v>
      </c>
      <c r="O603">
        <v>6216</v>
      </c>
      <c r="P603">
        <v>0.78900000000000003</v>
      </c>
      <c r="Q603" t="s">
        <v>102</v>
      </c>
    </row>
    <row r="604" spans="1:17">
      <c r="A604" t="s">
        <v>625</v>
      </c>
      <c r="B604" t="s">
        <v>0</v>
      </c>
      <c r="C604">
        <v>334</v>
      </c>
      <c r="D604" t="str">
        <f>"T"</f>
        <v>T</v>
      </c>
      <c r="E604" t="str">
        <f>"C"</f>
        <v>C</v>
      </c>
      <c r="H604">
        <v>162</v>
      </c>
      <c r="I604">
        <v>1960</v>
      </c>
      <c r="J604">
        <v>0.92400000000000004</v>
      </c>
      <c r="K604">
        <v>1128</v>
      </c>
      <c r="L604">
        <v>0</v>
      </c>
      <c r="M604">
        <v>0</v>
      </c>
      <c r="N604">
        <v>86</v>
      </c>
      <c r="O604">
        <v>2165</v>
      </c>
      <c r="P604">
        <v>0.96199999999999997</v>
      </c>
      <c r="Q604" t="s">
        <v>32</v>
      </c>
    </row>
    <row r="605" spans="1:17">
      <c r="A605" t="s">
        <v>625</v>
      </c>
      <c r="B605" t="s">
        <v>0</v>
      </c>
      <c r="C605">
        <v>2130</v>
      </c>
      <c r="D605" t="str">
        <f>"A"</f>
        <v>A</v>
      </c>
      <c r="E605" t="str">
        <f>"G"</f>
        <v>G</v>
      </c>
      <c r="F605" t="s">
        <v>557</v>
      </c>
      <c r="H605">
        <v>912</v>
      </c>
      <c r="I605">
        <v>169</v>
      </c>
      <c r="J605">
        <v>0.156</v>
      </c>
      <c r="K605">
        <v>2903</v>
      </c>
      <c r="L605">
        <v>2</v>
      </c>
      <c r="M605">
        <v>1E-3</v>
      </c>
      <c r="N605" t="s">
        <v>933</v>
      </c>
      <c r="O605" t="s">
        <v>933</v>
      </c>
      <c r="P605" t="s">
        <v>933</v>
      </c>
      <c r="Q605" t="s">
        <v>956</v>
      </c>
    </row>
    <row r="606" spans="1:17">
      <c r="A606" t="s">
        <v>625</v>
      </c>
      <c r="B606" t="s">
        <v>0</v>
      </c>
      <c r="C606">
        <v>3316</v>
      </c>
      <c r="D606" t="str">
        <f>"G"</f>
        <v>G</v>
      </c>
      <c r="E606" t="str">
        <f>"A"</f>
        <v>A</v>
      </c>
      <c r="F606" t="s">
        <v>559</v>
      </c>
      <c r="G606" t="s">
        <v>930</v>
      </c>
      <c r="H606">
        <v>3248</v>
      </c>
      <c r="I606">
        <v>1366</v>
      </c>
      <c r="J606">
        <v>0.29599999999999999</v>
      </c>
      <c r="K606">
        <v>2506</v>
      </c>
      <c r="L606">
        <v>1</v>
      </c>
      <c r="M606">
        <v>0</v>
      </c>
      <c r="N606">
        <v>1412</v>
      </c>
      <c r="O606">
        <v>618</v>
      </c>
      <c r="P606">
        <v>0.30399999999999999</v>
      </c>
      <c r="Q606" t="s">
        <v>155</v>
      </c>
    </row>
    <row r="607" spans="1:17">
      <c r="A607" t="s">
        <v>625</v>
      </c>
      <c r="B607" t="s">
        <v>0</v>
      </c>
      <c r="C607">
        <v>10685</v>
      </c>
      <c r="D607" t="str">
        <f>"G"</f>
        <v>G</v>
      </c>
      <c r="E607" t="str">
        <f>"A"</f>
        <v>A</v>
      </c>
      <c r="F607" t="s">
        <v>579</v>
      </c>
      <c r="G607" t="s">
        <v>932</v>
      </c>
      <c r="H607">
        <v>3894</v>
      </c>
      <c r="I607">
        <v>1010</v>
      </c>
      <c r="J607">
        <v>0.20599999999999999</v>
      </c>
      <c r="K607">
        <v>2584</v>
      </c>
      <c r="L607">
        <v>1</v>
      </c>
      <c r="M607">
        <v>0</v>
      </c>
      <c r="N607">
        <v>5836</v>
      </c>
      <c r="O607">
        <v>1832</v>
      </c>
      <c r="P607">
        <v>0.23899999999999999</v>
      </c>
      <c r="Q607" t="s">
        <v>358</v>
      </c>
    </row>
    <row r="608" spans="1:17">
      <c r="A608" t="s">
        <v>921</v>
      </c>
      <c r="B608" t="s">
        <v>10</v>
      </c>
      <c r="C608">
        <v>16293</v>
      </c>
      <c r="D608" t="str">
        <f>"A"</f>
        <v>A</v>
      </c>
      <c r="E608" t="str">
        <f>"G"</f>
        <v>G</v>
      </c>
      <c r="H608">
        <v>483</v>
      </c>
      <c r="I608">
        <v>5157</v>
      </c>
      <c r="J608">
        <v>0.91400000000000003</v>
      </c>
      <c r="K608">
        <v>1495</v>
      </c>
      <c r="L608">
        <v>3</v>
      </c>
      <c r="M608">
        <v>2E-3</v>
      </c>
      <c r="N608">
        <v>98</v>
      </c>
      <c r="O608">
        <v>1245</v>
      </c>
      <c r="P608">
        <v>0.92700000000000005</v>
      </c>
      <c r="Q608" t="s">
        <v>541</v>
      </c>
    </row>
    <row r="609" spans="1:17">
      <c r="A609" t="s">
        <v>766</v>
      </c>
      <c r="B609" t="s">
        <v>0</v>
      </c>
      <c r="C609">
        <v>5657</v>
      </c>
      <c r="D609" t="str">
        <f>"C"</f>
        <v>C</v>
      </c>
      <c r="E609" t="str">
        <f>"A"</f>
        <v>A</v>
      </c>
      <c r="F609" t="s">
        <v>565</v>
      </c>
      <c r="H609">
        <v>1798</v>
      </c>
      <c r="I609">
        <v>2601</v>
      </c>
      <c r="J609">
        <v>0.59099999999999997</v>
      </c>
      <c r="K609">
        <v>2392</v>
      </c>
      <c r="L609">
        <v>0</v>
      </c>
      <c r="M609">
        <v>0</v>
      </c>
      <c r="N609">
        <v>1367</v>
      </c>
      <c r="O609">
        <v>1303</v>
      </c>
      <c r="P609">
        <v>0.48799999999999999</v>
      </c>
      <c r="Q609" t="s">
        <v>220</v>
      </c>
    </row>
    <row r="610" spans="1:17">
      <c r="A610" t="s">
        <v>909</v>
      </c>
      <c r="B610" t="s">
        <v>29</v>
      </c>
      <c r="C610">
        <v>16095</v>
      </c>
      <c r="D610" t="str">
        <f>"C"</f>
        <v>C</v>
      </c>
      <c r="E610" t="str">
        <f>"T"</f>
        <v>T</v>
      </c>
      <c r="H610">
        <v>1498</v>
      </c>
      <c r="I610">
        <v>3710</v>
      </c>
      <c r="J610">
        <v>0.71199999999999997</v>
      </c>
      <c r="K610">
        <v>2241</v>
      </c>
      <c r="L610">
        <v>2</v>
      </c>
      <c r="M610">
        <v>1E-3</v>
      </c>
      <c r="N610">
        <v>560</v>
      </c>
      <c r="O610">
        <v>2919</v>
      </c>
      <c r="P610">
        <v>0.83899999999999997</v>
      </c>
      <c r="Q610" t="s">
        <v>518</v>
      </c>
    </row>
    <row r="611" spans="1:17">
      <c r="A611" t="s">
        <v>812</v>
      </c>
      <c r="B611" t="s">
        <v>10</v>
      </c>
      <c r="C611">
        <v>8989</v>
      </c>
      <c r="D611" t="str">
        <f>"G"</f>
        <v>G</v>
      </c>
      <c r="E611" t="str">
        <f>"A"</f>
        <v>A</v>
      </c>
      <c r="F611" t="s">
        <v>574</v>
      </c>
      <c r="G611" t="s">
        <v>930</v>
      </c>
      <c r="H611">
        <v>601</v>
      </c>
      <c r="I611">
        <v>7182</v>
      </c>
      <c r="J611">
        <v>0.92300000000000004</v>
      </c>
      <c r="K611">
        <v>6260</v>
      </c>
      <c r="L611">
        <v>7</v>
      </c>
      <c r="M611">
        <v>1E-3</v>
      </c>
      <c r="N611">
        <v>1357</v>
      </c>
      <c r="O611">
        <v>6232</v>
      </c>
      <c r="P611">
        <v>0.82099999999999995</v>
      </c>
      <c r="Q611" t="s">
        <v>319</v>
      </c>
    </row>
    <row r="612" spans="1:17">
      <c r="A612" t="s">
        <v>670</v>
      </c>
      <c r="B612" t="s">
        <v>10</v>
      </c>
      <c r="C612">
        <v>1362</v>
      </c>
      <c r="D612" t="str">
        <f>"G"</f>
        <v>G</v>
      </c>
      <c r="E612" t="str">
        <f>"A"</f>
        <v>A</v>
      </c>
      <c r="F612" t="s">
        <v>555</v>
      </c>
      <c r="H612">
        <v>5479</v>
      </c>
      <c r="I612">
        <v>2173</v>
      </c>
      <c r="J612">
        <v>0.28399999999999997</v>
      </c>
      <c r="K612">
        <v>3394</v>
      </c>
      <c r="L612">
        <v>5</v>
      </c>
      <c r="M612">
        <v>1E-3</v>
      </c>
      <c r="N612">
        <v>5132</v>
      </c>
      <c r="O612">
        <v>1673</v>
      </c>
      <c r="P612">
        <v>0.246</v>
      </c>
      <c r="Q612" t="s">
        <v>78</v>
      </c>
    </row>
    <row r="613" spans="1:17">
      <c r="A613" t="s">
        <v>670</v>
      </c>
      <c r="B613" t="s">
        <v>10</v>
      </c>
      <c r="C613">
        <v>1552</v>
      </c>
      <c r="D613" t="str">
        <f>"G"</f>
        <v>G</v>
      </c>
      <c r="E613" t="str">
        <f>"A"</f>
        <v>A</v>
      </c>
      <c r="F613" t="s">
        <v>555</v>
      </c>
      <c r="H613">
        <v>6495</v>
      </c>
      <c r="I613">
        <v>1284</v>
      </c>
      <c r="J613">
        <v>0.16500000000000001</v>
      </c>
      <c r="K613">
        <v>3145</v>
      </c>
      <c r="L613">
        <v>2</v>
      </c>
      <c r="M613">
        <v>1E-3</v>
      </c>
      <c r="N613">
        <v>2380</v>
      </c>
      <c r="O613">
        <v>1515</v>
      </c>
      <c r="P613">
        <v>0.38900000000000001</v>
      </c>
      <c r="Q613" t="s">
        <v>84</v>
      </c>
    </row>
    <row r="614" spans="1:17">
      <c r="A614" t="s">
        <v>670</v>
      </c>
      <c r="B614" t="s">
        <v>10</v>
      </c>
      <c r="C614">
        <v>6817</v>
      </c>
      <c r="D614" t="str">
        <f>"T"</f>
        <v>T</v>
      </c>
      <c r="E614" t="str">
        <f>"C"</f>
        <v>C</v>
      </c>
      <c r="F614" t="s">
        <v>568</v>
      </c>
      <c r="G614" t="s">
        <v>930</v>
      </c>
      <c r="H614">
        <v>3253</v>
      </c>
      <c r="I614">
        <v>1240</v>
      </c>
      <c r="J614">
        <v>0.27600000000000002</v>
      </c>
      <c r="K614">
        <v>2166</v>
      </c>
      <c r="L614">
        <v>0</v>
      </c>
      <c r="M614">
        <v>0</v>
      </c>
      <c r="N614">
        <v>5286</v>
      </c>
      <c r="O614">
        <v>2377</v>
      </c>
      <c r="P614">
        <v>0.31</v>
      </c>
      <c r="Q614" t="s">
        <v>259</v>
      </c>
    </row>
    <row r="615" spans="1:17">
      <c r="A615" t="s">
        <v>839</v>
      </c>
      <c r="B615" t="s">
        <v>0</v>
      </c>
      <c r="C615">
        <v>10971</v>
      </c>
      <c r="D615" t="str">
        <f>"G"</f>
        <v>G</v>
      </c>
      <c r="E615" t="str">
        <f>"A"</f>
        <v>A</v>
      </c>
      <c r="F615" t="s">
        <v>580</v>
      </c>
      <c r="G615" t="s">
        <v>935</v>
      </c>
      <c r="H615">
        <v>5077</v>
      </c>
      <c r="I615">
        <v>2404</v>
      </c>
      <c r="J615">
        <v>0.32100000000000001</v>
      </c>
      <c r="K615">
        <v>2325</v>
      </c>
      <c r="L615">
        <v>0</v>
      </c>
      <c r="M615">
        <v>0</v>
      </c>
      <c r="N615">
        <v>4867</v>
      </c>
      <c r="O615">
        <v>2177</v>
      </c>
      <c r="P615">
        <v>0.309</v>
      </c>
      <c r="Q615" t="s">
        <v>364</v>
      </c>
    </row>
    <row r="616" spans="1:17">
      <c r="A616" t="s">
        <v>920</v>
      </c>
      <c r="B616" t="s">
        <v>12</v>
      </c>
      <c r="C616">
        <v>16290</v>
      </c>
      <c r="D616" t="str">
        <f>"C"</f>
        <v>C</v>
      </c>
      <c r="E616" t="str">
        <f>"T"</f>
        <v>T</v>
      </c>
      <c r="H616">
        <v>1174</v>
      </c>
      <c r="I616">
        <v>1200</v>
      </c>
      <c r="J616">
        <v>0.505</v>
      </c>
      <c r="K616">
        <v>1845</v>
      </c>
      <c r="L616">
        <v>0</v>
      </c>
      <c r="M616">
        <v>0</v>
      </c>
      <c r="N616">
        <v>187</v>
      </c>
      <c r="O616">
        <v>242</v>
      </c>
      <c r="P616">
        <v>0.56399999999999995</v>
      </c>
      <c r="Q616" t="s">
        <v>539</v>
      </c>
    </row>
    <row r="617" spans="1:17">
      <c r="A617" t="s">
        <v>648</v>
      </c>
      <c r="B617" t="s">
        <v>42</v>
      </c>
      <c r="C617">
        <v>769</v>
      </c>
      <c r="D617" t="str">
        <f>"G"</f>
        <v>G</v>
      </c>
      <c r="E617" t="str">
        <f>"A"</f>
        <v>A</v>
      </c>
      <c r="F617" t="s">
        <v>555</v>
      </c>
      <c r="H617">
        <v>1910</v>
      </c>
      <c r="I617">
        <v>554</v>
      </c>
      <c r="J617">
        <v>0.22500000000000001</v>
      </c>
      <c r="K617">
        <v>3324</v>
      </c>
      <c r="L617">
        <v>0</v>
      </c>
      <c r="M617">
        <v>0</v>
      </c>
      <c r="N617">
        <v>4713</v>
      </c>
      <c r="O617">
        <v>1164</v>
      </c>
      <c r="P617">
        <v>0.19800000000000001</v>
      </c>
      <c r="Q617" t="s">
        <v>55</v>
      </c>
    </row>
    <row r="618" spans="1:17">
      <c r="A618" t="s">
        <v>887</v>
      </c>
      <c r="B618" t="s">
        <v>2</v>
      </c>
      <c r="C618">
        <v>14154</v>
      </c>
      <c r="D618" t="str">
        <f>"T"</f>
        <v>T</v>
      </c>
      <c r="E618" t="str">
        <f>"C"</f>
        <v>C</v>
      </c>
      <c r="F618" t="s">
        <v>584</v>
      </c>
      <c r="G618" t="s">
        <v>930</v>
      </c>
      <c r="H618">
        <v>3131</v>
      </c>
      <c r="I618">
        <v>2005</v>
      </c>
      <c r="J618">
        <v>0.39</v>
      </c>
      <c r="K618">
        <v>3654</v>
      </c>
      <c r="L618">
        <v>1</v>
      </c>
      <c r="M618">
        <v>0</v>
      </c>
      <c r="N618">
        <v>1613</v>
      </c>
      <c r="O618">
        <v>740</v>
      </c>
      <c r="P618">
        <v>0.314</v>
      </c>
      <c r="Q618" t="s">
        <v>458</v>
      </c>
    </row>
    <row r="619" spans="1:17">
      <c r="A619" t="s">
        <v>828</v>
      </c>
      <c r="B619" t="s">
        <v>4</v>
      </c>
      <c r="C619">
        <v>10197</v>
      </c>
      <c r="D619" t="str">
        <f>"G"</f>
        <v>G</v>
      </c>
      <c r="E619" t="str">
        <f>"A"</f>
        <v>A</v>
      </c>
      <c r="F619" t="s">
        <v>577</v>
      </c>
      <c r="G619" t="s">
        <v>930</v>
      </c>
      <c r="H619">
        <v>425</v>
      </c>
      <c r="I619">
        <v>6711</v>
      </c>
      <c r="J619">
        <v>0.94</v>
      </c>
      <c r="K619">
        <v>7055</v>
      </c>
      <c r="L619">
        <v>8</v>
      </c>
      <c r="M619">
        <v>1E-3</v>
      </c>
      <c r="N619">
        <v>848</v>
      </c>
      <c r="O619">
        <v>6658</v>
      </c>
      <c r="P619">
        <v>0.88700000000000001</v>
      </c>
      <c r="Q619" t="s">
        <v>349</v>
      </c>
    </row>
    <row r="620" spans="1:17">
      <c r="A620" t="s">
        <v>828</v>
      </c>
      <c r="B620" t="s">
        <v>4</v>
      </c>
      <c r="C620">
        <v>10599</v>
      </c>
      <c r="D620" t="str">
        <f>"G"</f>
        <v>G</v>
      </c>
      <c r="E620" t="str">
        <f>"A"</f>
        <v>A</v>
      </c>
      <c r="F620" t="s">
        <v>579</v>
      </c>
      <c r="G620" t="s">
        <v>930</v>
      </c>
      <c r="H620">
        <v>3227</v>
      </c>
      <c r="I620">
        <v>4291</v>
      </c>
      <c r="J620">
        <v>0.57099999999999995</v>
      </c>
      <c r="K620">
        <v>7630</v>
      </c>
      <c r="L620">
        <v>1</v>
      </c>
      <c r="M620">
        <v>0</v>
      </c>
      <c r="N620">
        <v>3505</v>
      </c>
      <c r="O620">
        <v>4420</v>
      </c>
      <c r="P620">
        <v>0.55800000000000005</v>
      </c>
      <c r="Q620" t="s">
        <v>356</v>
      </c>
    </row>
    <row r="621" spans="1:17">
      <c r="A621" t="s">
        <v>906</v>
      </c>
      <c r="B621" t="s">
        <v>4</v>
      </c>
      <c r="C621">
        <v>15695</v>
      </c>
      <c r="D621" t="str">
        <f>"T"</f>
        <v>T</v>
      </c>
      <c r="E621" t="str">
        <f>"C"</f>
        <v>C</v>
      </c>
      <c r="F621" t="s">
        <v>585</v>
      </c>
      <c r="G621" t="s">
        <v>930</v>
      </c>
      <c r="H621">
        <v>286</v>
      </c>
      <c r="I621">
        <v>2117</v>
      </c>
      <c r="J621">
        <v>0.88100000000000001</v>
      </c>
      <c r="K621">
        <v>7495</v>
      </c>
      <c r="L621">
        <v>2</v>
      </c>
      <c r="M621">
        <v>0</v>
      </c>
      <c r="N621">
        <v>557</v>
      </c>
      <c r="O621">
        <v>7279</v>
      </c>
      <c r="P621">
        <v>0.92900000000000005</v>
      </c>
      <c r="Q621" t="s">
        <v>503</v>
      </c>
    </row>
    <row r="622" spans="1:17">
      <c r="A622" t="s">
        <v>646</v>
      </c>
      <c r="B622" t="s">
        <v>4</v>
      </c>
      <c r="C622">
        <v>709</v>
      </c>
      <c r="D622" t="str">
        <f>"G"</f>
        <v>G</v>
      </c>
      <c r="E622" t="str">
        <f>"A"</f>
        <v>A</v>
      </c>
      <c r="F622" t="s">
        <v>555</v>
      </c>
      <c r="H622">
        <v>631</v>
      </c>
      <c r="I622">
        <v>7196</v>
      </c>
      <c r="J622">
        <v>0.91900000000000004</v>
      </c>
      <c r="K622">
        <v>4079</v>
      </c>
      <c r="L622">
        <v>7</v>
      </c>
      <c r="M622">
        <v>2E-3</v>
      </c>
      <c r="N622">
        <v>327</v>
      </c>
      <c r="O622">
        <v>3043</v>
      </c>
      <c r="P622">
        <v>0.90300000000000002</v>
      </c>
      <c r="Q622" t="s">
        <v>53</v>
      </c>
    </row>
    <row r="623" spans="1:17">
      <c r="A623" t="s">
        <v>646</v>
      </c>
      <c r="B623" t="s">
        <v>4</v>
      </c>
      <c r="C623">
        <v>3483</v>
      </c>
      <c r="D623" t="str">
        <f>"G"</f>
        <v>G</v>
      </c>
      <c r="E623" t="str">
        <f>"A"</f>
        <v>A</v>
      </c>
      <c r="F623" t="s">
        <v>559</v>
      </c>
      <c r="G623" t="s">
        <v>932</v>
      </c>
      <c r="H623">
        <v>3488</v>
      </c>
      <c r="I623">
        <v>2951</v>
      </c>
      <c r="J623">
        <v>0.45800000000000002</v>
      </c>
      <c r="K623">
        <v>2498</v>
      </c>
      <c r="L623">
        <v>4</v>
      </c>
      <c r="M623">
        <v>2E-3</v>
      </c>
      <c r="N623">
        <v>1756</v>
      </c>
      <c r="O623">
        <v>1313</v>
      </c>
      <c r="P623">
        <v>0.42799999999999999</v>
      </c>
      <c r="Q623" t="s">
        <v>159</v>
      </c>
    </row>
    <row r="624" spans="1:17">
      <c r="A624" t="s">
        <v>646</v>
      </c>
      <c r="B624" t="s">
        <v>4</v>
      </c>
      <c r="C624">
        <v>4148</v>
      </c>
      <c r="D624" t="str">
        <f>"G"</f>
        <v>G</v>
      </c>
      <c r="E624" t="str">
        <f>"A"</f>
        <v>A</v>
      </c>
      <c r="F624" t="s">
        <v>559</v>
      </c>
      <c r="G624" t="s">
        <v>930</v>
      </c>
      <c r="H624">
        <v>1369</v>
      </c>
      <c r="I624">
        <v>6212</v>
      </c>
      <c r="J624">
        <v>0.81899999999999995</v>
      </c>
      <c r="K624">
        <v>2768</v>
      </c>
      <c r="L624">
        <v>1</v>
      </c>
      <c r="M624">
        <v>0</v>
      </c>
      <c r="N624">
        <v>839</v>
      </c>
      <c r="O624">
        <v>2482</v>
      </c>
      <c r="P624">
        <v>0.747</v>
      </c>
      <c r="Q624" t="s">
        <v>179</v>
      </c>
    </row>
    <row r="625" spans="1:17">
      <c r="A625" t="s">
        <v>656</v>
      </c>
      <c r="B625" t="s">
        <v>10</v>
      </c>
      <c r="C625">
        <v>878</v>
      </c>
      <c r="D625" t="str">
        <f>"G"</f>
        <v>G</v>
      </c>
      <c r="E625" t="str">
        <f>"A"</f>
        <v>A</v>
      </c>
      <c r="F625" t="s">
        <v>555</v>
      </c>
      <c r="H625">
        <v>6235</v>
      </c>
      <c r="I625">
        <v>1470</v>
      </c>
      <c r="J625">
        <v>0.191</v>
      </c>
      <c r="K625">
        <v>6381</v>
      </c>
      <c r="L625">
        <v>2</v>
      </c>
      <c r="M625">
        <v>0</v>
      </c>
      <c r="N625">
        <v>2353</v>
      </c>
      <c r="O625">
        <v>562</v>
      </c>
      <c r="P625">
        <v>0.193</v>
      </c>
      <c r="Q625" t="s">
        <v>64</v>
      </c>
    </row>
    <row r="626" spans="1:17">
      <c r="A626" t="s">
        <v>656</v>
      </c>
      <c r="B626" t="s">
        <v>10</v>
      </c>
      <c r="C626">
        <v>2448</v>
      </c>
      <c r="D626" t="str">
        <f>"G"</f>
        <v>G</v>
      </c>
      <c r="E626" t="str">
        <f>"A"</f>
        <v>A</v>
      </c>
      <c r="F626" t="s">
        <v>557</v>
      </c>
      <c r="H626">
        <v>2904</v>
      </c>
      <c r="I626">
        <v>4869</v>
      </c>
      <c r="J626">
        <v>0.626</v>
      </c>
      <c r="K626">
        <v>7125</v>
      </c>
      <c r="L626">
        <v>5</v>
      </c>
      <c r="M626">
        <v>1E-3</v>
      </c>
      <c r="N626">
        <v>2810</v>
      </c>
      <c r="O626">
        <v>4114</v>
      </c>
      <c r="P626">
        <v>0.59399999999999997</v>
      </c>
      <c r="Q626" t="s">
        <v>113</v>
      </c>
    </row>
    <row r="627" spans="1:17">
      <c r="A627" t="s">
        <v>899</v>
      </c>
      <c r="B627" t="s">
        <v>16</v>
      </c>
      <c r="C627">
        <v>15204</v>
      </c>
      <c r="D627" t="str">
        <f>"T"</f>
        <v>T</v>
      </c>
      <c r="E627" t="str">
        <f>"C"</f>
        <v>C</v>
      </c>
      <c r="F627" t="s">
        <v>585</v>
      </c>
      <c r="G627" t="s">
        <v>930</v>
      </c>
      <c r="H627">
        <v>618</v>
      </c>
      <c r="I627">
        <v>1705</v>
      </c>
      <c r="J627">
        <v>0.73399999999999999</v>
      </c>
      <c r="K627">
        <v>2102</v>
      </c>
      <c r="L627">
        <v>3</v>
      </c>
      <c r="M627">
        <v>1E-3</v>
      </c>
      <c r="N627">
        <v>1083</v>
      </c>
      <c r="O627">
        <v>5470</v>
      </c>
      <c r="P627">
        <v>0.83499999999999996</v>
      </c>
      <c r="Q627" t="s">
        <v>484</v>
      </c>
    </row>
    <row r="628" spans="1:17">
      <c r="A628" t="s">
        <v>640</v>
      </c>
      <c r="B628" t="s">
        <v>5</v>
      </c>
      <c r="C628">
        <v>16185</v>
      </c>
      <c r="D628" t="str">
        <f>"C"</f>
        <v>C</v>
      </c>
      <c r="E628" t="str">
        <f>"+T"</f>
        <v>+T</v>
      </c>
      <c r="H628">
        <v>3677</v>
      </c>
      <c r="I628">
        <v>1275</v>
      </c>
      <c r="J628">
        <v>0.25700000000000001</v>
      </c>
      <c r="K628">
        <v>3910</v>
      </c>
      <c r="L628">
        <v>6</v>
      </c>
      <c r="M628">
        <v>2E-3</v>
      </c>
      <c r="N628">
        <v>1214</v>
      </c>
      <c r="O628">
        <v>323</v>
      </c>
      <c r="P628">
        <v>0.21</v>
      </c>
      <c r="Q628" t="s">
        <v>529</v>
      </c>
    </row>
    <row r="629" spans="1:17">
      <c r="A629" t="s">
        <v>640</v>
      </c>
      <c r="B629" t="s">
        <v>5</v>
      </c>
      <c r="C629">
        <v>586</v>
      </c>
      <c r="D629" t="str">
        <f>"G"</f>
        <v>G</v>
      </c>
      <c r="E629" t="str">
        <f>"A"</f>
        <v>A</v>
      </c>
      <c r="F629" t="s">
        <v>554</v>
      </c>
      <c r="H629">
        <v>2126</v>
      </c>
      <c r="I629">
        <v>2333</v>
      </c>
      <c r="J629">
        <v>0.52300000000000002</v>
      </c>
      <c r="K629">
        <v>3238</v>
      </c>
      <c r="L629">
        <v>1</v>
      </c>
      <c r="M629">
        <v>0</v>
      </c>
      <c r="N629">
        <v>71</v>
      </c>
      <c r="O629">
        <v>1461</v>
      </c>
      <c r="P629">
        <v>0.95399999999999996</v>
      </c>
      <c r="Q629" t="s">
        <v>48</v>
      </c>
    </row>
    <row r="630" spans="1:17">
      <c r="A630" t="s">
        <v>640</v>
      </c>
      <c r="B630" t="s">
        <v>5</v>
      </c>
      <c r="C630">
        <v>1280</v>
      </c>
      <c r="D630" t="str">
        <f>"C"</f>
        <v>C</v>
      </c>
      <c r="E630" t="str">
        <f>"T"</f>
        <v>T</v>
      </c>
      <c r="F630" t="s">
        <v>555</v>
      </c>
      <c r="H630">
        <v>2433</v>
      </c>
      <c r="I630">
        <v>2811</v>
      </c>
      <c r="J630">
        <v>0.53600000000000003</v>
      </c>
      <c r="K630">
        <v>3330</v>
      </c>
      <c r="L630">
        <v>3</v>
      </c>
      <c r="M630">
        <v>1E-3</v>
      </c>
      <c r="N630">
        <v>2288</v>
      </c>
      <c r="O630">
        <v>1885</v>
      </c>
      <c r="P630">
        <v>0.45200000000000001</v>
      </c>
      <c r="Q630" t="s">
        <v>75</v>
      </c>
    </row>
    <row r="631" spans="1:17">
      <c r="A631" t="s">
        <v>640</v>
      </c>
      <c r="B631" t="s">
        <v>5</v>
      </c>
      <c r="C631">
        <v>8854</v>
      </c>
      <c r="D631" t="str">
        <f>"G"</f>
        <v>G</v>
      </c>
      <c r="E631" t="str">
        <f>"A"</f>
        <v>A</v>
      </c>
      <c r="F631" t="s">
        <v>574</v>
      </c>
      <c r="G631" t="s">
        <v>930</v>
      </c>
      <c r="H631">
        <v>2589</v>
      </c>
      <c r="I631">
        <v>532</v>
      </c>
      <c r="J631">
        <v>0.17</v>
      </c>
      <c r="K631">
        <v>1518</v>
      </c>
      <c r="L631">
        <v>0</v>
      </c>
      <c r="M631">
        <v>0</v>
      </c>
      <c r="N631">
        <v>6283</v>
      </c>
      <c r="O631">
        <v>1576</v>
      </c>
      <c r="P631">
        <v>0.20100000000000001</v>
      </c>
      <c r="Q631" t="s">
        <v>316</v>
      </c>
    </row>
    <row r="632" spans="1:17">
      <c r="A632" t="s">
        <v>640</v>
      </c>
      <c r="B632" t="s">
        <v>5</v>
      </c>
      <c r="C632">
        <v>9766</v>
      </c>
      <c r="D632" t="str">
        <f>"C"</f>
        <v>C</v>
      </c>
      <c r="E632" t="str">
        <f>"T"</f>
        <v>T</v>
      </c>
      <c r="F632" t="s">
        <v>575</v>
      </c>
      <c r="G632" t="s">
        <v>930</v>
      </c>
      <c r="H632">
        <v>616</v>
      </c>
      <c r="I632">
        <v>5151</v>
      </c>
      <c r="J632">
        <v>0.89300000000000002</v>
      </c>
      <c r="K632">
        <v>3393</v>
      </c>
      <c r="L632">
        <v>0</v>
      </c>
      <c r="M632">
        <v>0</v>
      </c>
      <c r="N632">
        <v>660</v>
      </c>
      <c r="O632">
        <v>7094</v>
      </c>
      <c r="P632">
        <v>0.91500000000000004</v>
      </c>
      <c r="Q632" t="s">
        <v>337</v>
      </c>
    </row>
    <row r="633" spans="1:17">
      <c r="A633" t="s">
        <v>608</v>
      </c>
      <c r="B633" t="s">
        <v>0</v>
      </c>
      <c r="C633">
        <v>178</v>
      </c>
      <c r="D633" t="str">
        <f>"A"</f>
        <v>A</v>
      </c>
      <c r="E633" t="str">
        <f>"G"</f>
        <v>G</v>
      </c>
      <c r="H633">
        <v>152</v>
      </c>
      <c r="I633">
        <v>1463</v>
      </c>
      <c r="J633">
        <v>0.90600000000000003</v>
      </c>
      <c r="K633">
        <v>2095</v>
      </c>
      <c r="L633">
        <v>0</v>
      </c>
      <c r="M633">
        <v>0</v>
      </c>
      <c r="N633">
        <v>18</v>
      </c>
      <c r="O633">
        <v>113</v>
      </c>
      <c r="P633">
        <v>0.86299999999999999</v>
      </c>
      <c r="Q633" t="s">
        <v>15</v>
      </c>
    </row>
    <row r="634" spans="1:17">
      <c r="A634" t="s">
        <v>608</v>
      </c>
      <c r="B634" t="s">
        <v>0</v>
      </c>
      <c r="C634">
        <v>7312</v>
      </c>
      <c r="D634" t="str">
        <f>"T"</f>
        <v>T</v>
      </c>
      <c r="E634" t="str">
        <f>"C"</f>
        <v>C</v>
      </c>
      <c r="F634" t="s">
        <v>568</v>
      </c>
      <c r="G634" t="s">
        <v>930</v>
      </c>
      <c r="H634">
        <v>183</v>
      </c>
      <c r="I634">
        <v>1570</v>
      </c>
      <c r="J634">
        <v>0.89600000000000002</v>
      </c>
      <c r="K634">
        <v>1801</v>
      </c>
      <c r="L634">
        <v>0</v>
      </c>
      <c r="M634">
        <v>0</v>
      </c>
      <c r="N634">
        <v>610</v>
      </c>
      <c r="O634">
        <v>6888</v>
      </c>
      <c r="P634">
        <v>0.91900000000000004</v>
      </c>
      <c r="Q634" t="s">
        <v>276</v>
      </c>
    </row>
    <row r="635" spans="1:17">
      <c r="A635" t="s">
        <v>734</v>
      </c>
      <c r="B635" t="s">
        <v>29</v>
      </c>
      <c r="C635">
        <v>3747</v>
      </c>
      <c r="D635" t="str">
        <f>"C"</f>
        <v>C</v>
      </c>
      <c r="E635" t="str">
        <f>"T"</f>
        <v>T</v>
      </c>
      <c r="F635" t="s">
        <v>559</v>
      </c>
      <c r="G635" t="s">
        <v>932</v>
      </c>
      <c r="H635">
        <v>3933</v>
      </c>
      <c r="I635">
        <v>1090</v>
      </c>
      <c r="J635">
        <v>0.217</v>
      </c>
      <c r="K635">
        <v>7754</v>
      </c>
      <c r="L635">
        <v>6</v>
      </c>
      <c r="M635">
        <v>1E-3</v>
      </c>
      <c r="N635">
        <v>6133</v>
      </c>
      <c r="O635">
        <v>1744</v>
      </c>
      <c r="P635">
        <v>0.221</v>
      </c>
      <c r="Q635" t="s">
        <v>167</v>
      </c>
    </row>
    <row r="636" spans="1:17">
      <c r="A636" t="s">
        <v>884</v>
      </c>
      <c r="B636" t="s">
        <v>5</v>
      </c>
      <c r="C636">
        <v>13970</v>
      </c>
      <c r="D636" t="str">
        <f>"G"</f>
        <v>G</v>
      </c>
      <c r="E636" t="str">
        <f>"A"</f>
        <v>A</v>
      </c>
      <c r="F636" t="s">
        <v>583</v>
      </c>
      <c r="G636" t="s">
        <v>930</v>
      </c>
      <c r="H636">
        <v>1503</v>
      </c>
      <c r="I636">
        <v>3024</v>
      </c>
      <c r="J636">
        <v>0.66800000000000004</v>
      </c>
      <c r="K636">
        <v>4171</v>
      </c>
      <c r="L636">
        <v>3</v>
      </c>
      <c r="M636">
        <v>1E-3</v>
      </c>
      <c r="N636">
        <v>2740</v>
      </c>
      <c r="O636">
        <v>5082</v>
      </c>
      <c r="P636">
        <v>0.65</v>
      </c>
      <c r="Q636" t="s">
        <v>453</v>
      </c>
    </row>
    <row r="637" spans="1:17">
      <c r="A637" t="s">
        <v>606</v>
      </c>
      <c r="B637" t="s">
        <v>12</v>
      </c>
      <c r="C637">
        <v>152</v>
      </c>
      <c r="D637" t="str">
        <f>"T"</f>
        <v>T</v>
      </c>
      <c r="E637" t="str">
        <f>"C"</f>
        <v>C</v>
      </c>
      <c r="H637">
        <v>246</v>
      </c>
      <c r="I637">
        <v>705</v>
      </c>
      <c r="J637">
        <v>0.74099999999999999</v>
      </c>
      <c r="K637">
        <v>1347</v>
      </c>
      <c r="L637">
        <v>4</v>
      </c>
      <c r="M637">
        <v>3.0000000000000001E-3</v>
      </c>
      <c r="N637">
        <v>315</v>
      </c>
      <c r="O637">
        <v>613</v>
      </c>
      <c r="P637">
        <v>0.66100000000000003</v>
      </c>
      <c r="Q637" t="s">
        <v>13</v>
      </c>
    </row>
    <row r="638" spans="1:17">
      <c r="A638" t="s">
        <v>606</v>
      </c>
      <c r="B638" t="s">
        <v>12</v>
      </c>
      <c r="C638">
        <v>2310</v>
      </c>
      <c r="D638" t="str">
        <f>"G"</f>
        <v>G</v>
      </c>
      <c r="E638" t="str">
        <f>"A"</f>
        <v>A</v>
      </c>
      <c r="F638" t="s">
        <v>557</v>
      </c>
      <c r="H638">
        <v>766</v>
      </c>
      <c r="I638">
        <v>1008</v>
      </c>
      <c r="J638">
        <v>0.56799999999999995</v>
      </c>
      <c r="K638">
        <v>3402</v>
      </c>
      <c r="L638">
        <v>1</v>
      </c>
      <c r="M638">
        <v>0</v>
      </c>
      <c r="N638">
        <v>3036</v>
      </c>
      <c r="O638">
        <v>4843</v>
      </c>
      <c r="P638">
        <v>0.61499999999999999</v>
      </c>
      <c r="Q638" t="s">
        <v>106</v>
      </c>
    </row>
    <row r="639" spans="1:17">
      <c r="A639" t="s">
        <v>606</v>
      </c>
      <c r="B639" t="s">
        <v>12</v>
      </c>
      <c r="C639">
        <v>4142</v>
      </c>
      <c r="D639" t="str">
        <f>"G"</f>
        <v>G</v>
      </c>
      <c r="E639" t="str">
        <f>"A"</f>
        <v>A</v>
      </c>
      <c r="F639" t="s">
        <v>559</v>
      </c>
      <c r="G639" t="s">
        <v>930</v>
      </c>
      <c r="H639">
        <v>587</v>
      </c>
      <c r="I639">
        <v>796</v>
      </c>
      <c r="J639">
        <v>0.57599999999999996</v>
      </c>
      <c r="K639">
        <v>2525</v>
      </c>
      <c r="L639">
        <v>1</v>
      </c>
      <c r="M639">
        <v>0</v>
      </c>
      <c r="N639">
        <v>3014</v>
      </c>
      <c r="O639">
        <v>4626</v>
      </c>
      <c r="P639">
        <v>0.60499999999999998</v>
      </c>
      <c r="Q639" t="s">
        <v>178</v>
      </c>
    </row>
    <row r="640" spans="1:17">
      <c r="A640" t="s">
        <v>606</v>
      </c>
      <c r="B640" t="s">
        <v>12</v>
      </c>
      <c r="C640">
        <v>11852</v>
      </c>
      <c r="D640" t="str">
        <f>"G"</f>
        <v>G</v>
      </c>
      <c r="E640" t="str">
        <f>"A"</f>
        <v>A</v>
      </c>
      <c r="F640" t="s">
        <v>580</v>
      </c>
      <c r="G640" t="s">
        <v>930</v>
      </c>
      <c r="H640">
        <v>1017</v>
      </c>
      <c r="I640">
        <v>789</v>
      </c>
      <c r="J640">
        <v>0.437</v>
      </c>
      <c r="K640">
        <v>3186</v>
      </c>
      <c r="L640">
        <v>1</v>
      </c>
      <c r="M640">
        <v>0</v>
      </c>
      <c r="N640">
        <v>3782</v>
      </c>
      <c r="O640">
        <v>3840</v>
      </c>
      <c r="P640">
        <v>0.504</v>
      </c>
      <c r="Q640" t="s">
        <v>386</v>
      </c>
    </row>
    <row r="641" spans="1:17">
      <c r="A641" t="s">
        <v>709</v>
      </c>
      <c r="B641" t="s">
        <v>16</v>
      </c>
      <c r="C641">
        <v>2702</v>
      </c>
      <c r="D641" t="str">
        <f>"G"</f>
        <v>G</v>
      </c>
      <c r="E641" t="str">
        <f>"A"</f>
        <v>A</v>
      </c>
      <c r="F641" t="s">
        <v>557</v>
      </c>
      <c r="H641">
        <v>872</v>
      </c>
      <c r="I641">
        <v>4056</v>
      </c>
      <c r="J641">
        <v>0.82299999999999995</v>
      </c>
      <c r="K641">
        <v>5944</v>
      </c>
      <c r="L641">
        <v>4</v>
      </c>
      <c r="M641">
        <v>1E-3</v>
      </c>
      <c r="N641">
        <v>427</v>
      </c>
      <c r="O641">
        <v>2182</v>
      </c>
      <c r="P641">
        <v>0.83599999999999997</v>
      </c>
      <c r="Q641" t="s">
        <v>127</v>
      </c>
    </row>
    <row r="642" spans="1:17">
      <c r="A642" t="s">
        <v>642</v>
      </c>
      <c r="B642" t="s">
        <v>12</v>
      </c>
      <c r="C642">
        <v>657</v>
      </c>
      <c r="D642" t="str">
        <f>"G"</f>
        <v>G</v>
      </c>
      <c r="E642" t="str">
        <f>"A"</f>
        <v>A</v>
      </c>
      <c r="F642" t="s">
        <v>555</v>
      </c>
      <c r="H642">
        <v>2312</v>
      </c>
      <c r="I642">
        <v>5431</v>
      </c>
      <c r="J642">
        <v>0.70099999999999996</v>
      </c>
      <c r="K642">
        <v>4983</v>
      </c>
      <c r="L642">
        <v>2</v>
      </c>
      <c r="M642">
        <v>0</v>
      </c>
      <c r="N642">
        <v>16</v>
      </c>
      <c r="O642">
        <v>68</v>
      </c>
      <c r="P642">
        <v>0.81</v>
      </c>
      <c r="Q642" t="s">
        <v>50</v>
      </c>
    </row>
    <row r="643" spans="1:17">
      <c r="A643" t="s">
        <v>642</v>
      </c>
      <c r="B643" t="s">
        <v>12</v>
      </c>
      <c r="C643">
        <v>3526</v>
      </c>
      <c r="D643" t="str">
        <f>"G"</f>
        <v>G</v>
      </c>
      <c r="E643" t="str">
        <f>"A"</f>
        <v>A</v>
      </c>
      <c r="F643" t="s">
        <v>559</v>
      </c>
      <c r="G643" t="s">
        <v>930</v>
      </c>
      <c r="H643">
        <v>2208</v>
      </c>
      <c r="I643">
        <v>5351</v>
      </c>
      <c r="J643">
        <v>0.70799999999999996</v>
      </c>
      <c r="K643">
        <v>4779</v>
      </c>
      <c r="L643">
        <v>3</v>
      </c>
      <c r="M643">
        <v>1E-3</v>
      </c>
      <c r="N643">
        <v>2228</v>
      </c>
      <c r="O643">
        <v>4219</v>
      </c>
      <c r="P643">
        <v>0.65400000000000003</v>
      </c>
      <c r="Q643" t="s">
        <v>160</v>
      </c>
    </row>
    <row r="644" spans="1:17">
      <c r="A644" t="s">
        <v>642</v>
      </c>
      <c r="B644" t="s">
        <v>12</v>
      </c>
      <c r="C644">
        <v>3918</v>
      </c>
      <c r="D644" t="str">
        <f>"G"</f>
        <v>G</v>
      </c>
      <c r="E644" t="str">
        <f>"A"</f>
        <v>A</v>
      </c>
      <c r="F644" t="s">
        <v>559</v>
      </c>
      <c r="G644" t="s">
        <v>932</v>
      </c>
      <c r="H644">
        <v>2266</v>
      </c>
      <c r="I644">
        <v>5336</v>
      </c>
      <c r="J644">
        <v>0.70199999999999996</v>
      </c>
      <c r="K644">
        <v>4744</v>
      </c>
      <c r="L644">
        <v>3</v>
      </c>
      <c r="M644">
        <v>1E-3</v>
      </c>
      <c r="N644">
        <v>1759</v>
      </c>
      <c r="O644">
        <v>3734</v>
      </c>
      <c r="P644">
        <v>0.68</v>
      </c>
      <c r="Q644" t="s">
        <v>174</v>
      </c>
    </row>
    <row r="645" spans="1:17">
      <c r="A645" t="s">
        <v>642</v>
      </c>
      <c r="B645" t="s">
        <v>12</v>
      </c>
      <c r="C645">
        <v>16035</v>
      </c>
      <c r="D645" t="str">
        <f>"G"</f>
        <v>G</v>
      </c>
      <c r="E645" t="str">
        <f>"A"</f>
        <v>A</v>
      </c>
      <c r="H645">
        <v>6148</v>
      </c>
      <c r="I645">
        <v>1549</v>
      </c>
      <c r="J645">
        <v>0.20100000000000001</v>
      </c>
      <c r="K645">
        <v>5443</v>
      </c>
      <c r="L645">
        <v>2</v>
      </c>
      <c r="M645">
        <v>0</v>
      </c>
      <c r="N645">
        <v>289</v>
      </c>
      <c r="O645">
        <v>46</v>
      </c>
      <c r="P645">
        <v>0.13700000000000001</v>
      </c>
      <c r="Q645" t="s">
        <v>5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othen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Larsson</dc:creator>
  <cp:lastModifiedBy>Erik Larsson</cp:lastModifiedBy>
  <dcterms:created xsi:type="dcterms:W3CDTF">2014-05-20T14:12:47Z</dcterms:created>
  <dcterms:modified xsi:type="dcterms:W3CDTF">2015-05-12T15:01:31Z</dcterms:modified>
</cp:coreProperties>
</file>